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unbor19460206-my.sharepoint.com/personal/osugi_sunbor_or_jp/Documents/論文執筆/2020 Cionin 論文/☆Sci Rep revise原稿/"/>
    </mc:Choice>
  </mc:AlternateContent>
  <xr:revisionPtr revIDLastSave="967" documentId="11_23E3942A92316242AC5406278E2FDC2C9BD61B5A" xr6:coauthVersionLast="46" xr6:coauthVersionMax="46" xr10:uidLastSave="{5291F1C4-1ED6-4531-98E7-1994F1E87E3A}"/>
  <bookViews>
    <workbookView xWindow="-110" yWindow="490" windowWidth="19420" windowHeight="10420" tabRatio="782" xr2:uid="{00000000-000D-0000-FFFF-FFFF00000000}"/>
  </bookViews>
  <sheets>
    <sheet name="Experimental data" sheetId="1" r:id="rId1"/>
    <sheet name="Ovulation rate ANOVA Tukey" sheetId="6" r:id="rId2"/>
    <sheet name="GVBD rate ANOVA Tukey" sheetId="7" r:id="rId3"/>
    <sheet name="Kolmogorov-Smirnov test" sheetId="11" r:id="rId4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53" i="1" l="1"/>
  <c r="AL53" i="1"/>
  <c r="AG53" i="1"/>
  <c r="AB53" i="1"/>
  <c r="W53" i="1"/>
  <c r="R53" i="1"/>
  <c r="M53" i="1"/>
  <c r="H53" i="1"/>
  <c r="C53" i="1"/>
  <c r="AW37" i="1"/>
  <c r="W23" i="1"/>
  <c r="W22" i="1"/>
  <c r="BH56" i="1"/>
  <c r="AQ23" i="1"/>
  <c r="AQ22" i="1"/>
  <c r="AL23" i="1"/>
  <c r="AL22" i="1"/>
  <c r="AG23" i="1"/>
  <c r="AG22" i="1"/>
  <c r="AB23" i="1"/>
  <c r="AB22" i="1"/>
  <c r="R23" i="1"/>
  <c r="R22" i="1"/>
  <c r="M23" i="1"/>
  <c r="M22" i="1"/>
  <c r="H23" i="1"/>
  <c r="H22" i="1"/>
  <c r="C23" i="1"/>
  <c r="C22" i="1"/>
  <c r="AQ52" i="1" l="1"/>
  <c r="AL52" i="1"/>
  <c r="AG52" i="1"/>
  <c r="AB52" i="1"/>
  <c r="W52" i="1"/>
  <c r="R52" i="1"/>
  <c r="M52" i="1"/>
  <c r="H52" i="1"/>
  <c r="C52" i="1"/>
  <c r="BN61" i="1"/>
  <c r="BN59" i="1"/>
  <c r="BN58" i="1"/>
  <c r="BN56" i="1"/>
  <c r="BM61" i="1"/>
  <c r="BM60" i="1"/>
  <c r="BM59" i="1"/>
  <c r="BM58" i="1"/>
  <c r="BM57" i="1"/>
  <c r="BL61" i="1"/>
  <c r="BL60" i="1"/>
  <c r="BL57" i="1"/>
  <c r="BL56" i="1"/>
  <c r="BI61" i="1"/>
  <c r="BI60" i="1"/>
  <c r="BI59" i="1"/>
  <c r="BI58" i="1"/>
  <c r="BI57" i="1"/>
  <c r="BI56" i="1"/>
  <c r="BH61" i="1"/>
  <c r="BH60" i="1"/>
  <c r="BH59" i="1"/>
  <c r="BH58" i="1"/>
  <c r="BH57" i="1"/>
  <c r="BG61" i="1"/>
  <c r="BG60" i="1"/>
  <c r="BG59" i="1"/>
  <c r="BG58" i="1"/>
  <c r="BG57" i="1"/>
  <c r="BG56" i="1"/>
  <c r="AS81" i="1"/>
  <c r="AR81" i="1"/>
  <c r="AM81" i="1"/>
  <c r="AI81" i="1"/>
  <c r="AH81" i="1"/>
  <c r="AD81" i="1"/>
  <c r="AC81" i="1"/>
  <c r="Y81" i="1"/>
  <c r="X81" i="1"/>
  <c r="S81" i="1"/>
  <c r="N81" i="1"/>
  <c r="J81" i="1"/>
  <c r="I81" i="1"/>
  <c r="E81" i="1"/>
  <c r="D81" i="1"/>
  <c r="BK38" i="1"/>
  <c r="BI38" i="1"/>
  <c r="BE38" i="1"/>
  <c r="BD38" i="1"/>
  <c r="AX38" i="1"/>
  <c r="AW38" i="1"/>
  <c r="BK37" i="1"/>
  <c r="BJ37" i="1"/>
  <c r="BI37" i="1"/>
  <c r="BE37" i="1"/>
  <c r="BD37" i="1"/>
  <c r="BC37" i="1"/>
  <c r="AY37" i="1"/>
  <c r="AX37" i="1"/>
  <c r="BH38" i="1" l="1"/>
  <c r="AD120" i="1"/>
  <c r="D120" i="1"/>
  <c r="BN38" i="1"/>
  <c r="BN37" i="1"/>
  <c r="BM37" i="1"/>
  <c r="BL38" i="1"/>
  <c r="BL37" i="1"/>
  <c r="BH37" i="1"/>
  <c r="BG38" i="1"/>
  <c r="BG37" i="1"/>
  <c r="BF38" i="1"/>
  <c r="BF37" i="1"/>
  <c r="BB38" i="1"/>
  <c r="BB37" i="1"/>
  <c r="BA38" i="1"/>
  <c r="BA37" i="1"/>
  <c r="AZ37" i="1"/>
  <c r="AS120" i="1"/>
  <c r="AR120" i="1"/>
  <c r="AM120" i="1"/>
  <c r="AI120" i="1"/>
  <c r="AH120" i="1"/>
  <c r="AC120" i="1"/>
  <c r="Y120" i="1"/>
  <c r="X120" i="1"/>
  <c r="T120" i="1"/>
  <c r="S120" i="1"/>
  <c r="AW44" i="1" l="1"/>
  <c r="AW42" i="1"/>
  <c r="AW43" i="1"/>
  <c r="BB42" i="1"/>
  <c r="BB44" i="1"/>
  <c r="BB43" i="1"/>
  <c r="BC43" i="1"/>
  <c r="BC42" i="1"/>
  <c r="BC44" i="1"/>
  <c r="AX43" i="1"/>
  <c r="AX42" i="1"/>
  <c r="AX44" i="1"/>
  <c r="AY43" i="1"/>
  <c r="AY42" i="1"/>
  <c r="AY44" i="1"/>
  <c r="BD43" i="1"/>
  <c r="BD42" i="1"/>
  <c r="BD44" i="1"/>
  <c r="O120" i="1"/>
  <c r="N120" i="1"/>
  <c r="J120" i="1"/>
  <c r="I120" i="1"/>
</calcChain>
</file>

<file path=xl/sharedStrings.xml><?xml version="1.0" encoding="utf-8"?>
<sst xmlns="http://schemas.openxmlformats.org/spreadsheetml/2006/main" count="1966" uniqueCount="127">
  <si>
    <t>GVBD</t>
    <phoneticPr fontId="1"/>
  </si>
  <si>
    <t>GVBD</t>
  </si>
  <si>
    <t>Cionin02</t>
    <phoneticPr fontId="1"/>
  </si>
  <si>
    <t>Control01</t>
    <phoneticPr fontId="1"/>
  </si>
  <si>
    <t>Control02</t>
    <phoneticPr fontId="1"/>
  </si>
  <si>
    <t>Control03</t>
    <phoneticPr fontId="1"/>
  </si>
  <si>
    <t>Cionin01</t>
    <phoneticPr fontId="1"/>
  </si>
  <si>
    <t>Cionin03</t>
    <phoneticPr fontId="1"/>
  </si>
  <si>
    <t>Cionin</t>
    <phoneticPr fontId="1"/>
  </si>
  <si>
    <t>Nonsulfated cionin</t>
  </si>
  <si>
    <t>Control</t>
    <phoneticPr fontId="1"/>
  </si>
  <si>
    <t>Cionin</t>
    <phoneticPr fontId="1"/>
  </si>
  <si>
    <t>Nonsulfated cionin</t>
    <phoneticPr fontId="1"/>
  </si>
  <si>
    <t>SD</t>
    <phoneticPr fontId="1"/>
  </si>
  <si>
    <t>Ovulation rate</t>
    <phoneticPr fontId="1"/>
  </si>
  <si>
    <t>GVBD rate</t>
    <phoneticPr fontId="1"/>
  </si>
  <si>
    <t>Ovulation</t>
    <phoneticPr fontId="1"/>
  </si>
  <si>
    <t>GVBD</t>
    <phoneticPr fontId="1"/>
  </si>
  <si>
    <t>Follicle No.</t>
    <phoneticPr fontId="1"/>
  </si>
  <si>
    <t>Major size (μm)</t>
    <phoneticPr fontId="1"/>
  </si>
  <si>
    <t>-</t>
    <phoneticPr fontId="1"/>
  </si>
  <si>
    <t>-</t>
    <phoneticPr fontId="1"/>
  </si>
  <si>
    <t>Control01</t>
    <phoneticPr fontId="1"/>
  </si>
  <si>
    <t>Control02</t>
    <phoneticPr fontId="1"/>
  </si>
  <si>
    <t>Control03</t>
    <phoneticPr fontId="1"/>
  </si>
  <si>
    <t>Cionin01</t>
    <phoneticPr fontId="1"/>
  </si>
  <si>
    <t>Cionin02</t>
    <phoneticPr fontId="1"/>
  </si>
  <si>
    <t>Cionin03</t>
    <phoneticPr fontId="1"/>
  </si>
  <si>
    <t>x</t>
    <phoneticPr fontId="1"/>
  </si>
  <si>
    <t>x</t>
    <phoneticPr fontId="1"/>
  </si>
  <si>
    <t>excluded</t>
    <phoneticPr fontId="1"/>
  </si>
  <si>
    <t>Rate</t>
    <phoneticPr fontId="1"/>
  </si>
  <si>
    <t>Before incubation</t>
    <phoneticPr fontId="1"/>
  </si>
  <si>
    <t>After 24h incubation</t>
    <phoneticPr fontId="1"/>
  </si>
  <si>
    <t>Rate</t>
    <phoneticPr fontId="1"/>
  </si>
  <si>
    <t>Ovulated follicle</t>
    <phoneticPr fontId="1"/>
  </si>
  <si>
    <t>GVBD of No. 6 follicle (corresponding to the ovulated follicle No. 2) was excluded.</t>
    <phoneticPr fontId="1"/>
  </si>
  <si>
    <t>SD</t>
    <phoneticPr fontId="1"/>
  </si>
  <si>
    <t>GVBD of No. 16 follicle (corresponding to the ovulated follicle No. 8) was excluded.</t>
    <phoneticPr fontId="1"/>
  </si>
  <si>
    <t xml:space="preserve">        One-sample Kolmogorov-Smirnov test</t>
  </si>
  <si>
    <t>data:  vx</t>
  </si>
  <si>
    <t>alternative hypothesis: two-sided</t>
  </si>
  <si>
    <t>Control04</t>
  </si>
  <si>
    <t>Control04</t>
    <phoneticPr fontId="1"/>
  </si>
  <si>
    <t>Control05</t>
  </si>
  <si>
    <t>Control05</t>
    <phoneticPr fontId="1"/>
  </si>
  <si>
    <t>Control06</t>
  </si>
  <si>
    <t>Control06</t>
    <phoneticPr fontId="1"/>
  </si>
  <si>
    <t>Cionin04</t>
  </si>
  <si>
    <t>Cionin04</t>
    <phoneticPr fontId="1"/>
  </si>
  <si>
    <t>Cionin05</t>
  </si>
  <si>
    <t>Cionin05</t>
    <phoneticPr fontId="1"/>
  </si>
  <si>
    <t>Cionin06</t>
  </si>
  <si>
    <t>Cionin06</t>
    <phoneticPr fontId="1"/>
  </si>
  <si>
    <t>Nonsulfated cionin01</t>
    <phoneticPr fontId="1"/>
  </si>
  <si>
    <t>Nonsulfated cionin02</t>
  </si>
  <si>
    <t>Nonsulfated cionin02</t>
    <phoneticPr fontId="1"/>
  </si>
  <si>
    <t>Nonsulfated cionin03</t>
  </si>
  <si>
    <t>Nonsulfated cionin03</t>
    <phoneticPr fontId="1"/>
  </si>
  <si>
    <t>Nonsulfated cionin04</t>
  </si>
  <si>
    <t>Nonsulfated cionin04</t>
    <phoneticPr fontId="1"/>
  </si>
  <si>
    <t>Nonsulfated cionin05</t>
  </si>
  <si>
    <t>Nonsulfated cionin05</t>
    <phoneticPr fontId="1"/>
  </si>
  <si>
    <t>Nonsulfated cionin06</t>
  </si>
  <si>
    <t>Nonsulfated cionin06</t>
    <phoneticPr fontId="1"/>
  </si>
  <si>
    <t>Average size</t>
  </si>
  <si>
    <t>Average size</t>
    <phoneticPr fontId="1"/>
  </si>
  <si>
    <t>Control02</t>
  </si>
  <si>
    <t>Control03</t>
  </si>
  <si>
    <t>Cionin02</t>
  </si>
  <si>
    <t>Cionin03</t>
  </si>
  <si>
    <t>Labelling parameters</t>
    <phoneticPr fontId="1"/>
  </si>
  <si>
    <t>Data for ANOVA</t>
    <phoneticPr fontId="1"/>
  </si>
  <si>
    <t>Average rate</t>
    <phoneticPr fontId="1"/>
  </si>
  <si>
    <t>SD</t>
  </si>
  <si>
    <t>SE</t>
    <phoneticPr fontId="1"/>
  </si>
  <si>
    <t>Average size (um)</t>
    <phoneticPr fontId="1"/>
  </si>
  <si>
    <t>Follicles which ovulated or underwent GVBD are excluded from the calculation of rates.</t>
    <phoneticPr fontId="1"/>
  </si>
  <si>
    <t>Because ovulated follicles move freely and are difficult to be linked with follicle numbers, ovulated follicles are counted in a new table.</t>
    <phoneticPr fontId="1"/>
  </si>
  <si>
    <t>Analysis of Variance Table</t>
  </si>
  <si>
    <t>---</t>
  </si>
  <si>
    <t>***</t>
    <phoneticPr fontId="1"/>
  </si>
  <si>
    <t xml:space="preserve">Pr(&gt;F)    </t>
  </si>
  <si>
    <t>F value</t>
  </si>
  <si>
    <t>Mean Sq</t>
  </si>
  <si>
    <t>Mean Sq</t>
    <phoneticPr fontId="1"/>
  </si>
  <si>
    <t>Sum Sq</t>
  </si>
  <si>
    <t>Df</t>
  </si>
  <si>
    <t xml:space="preserve">Residuals                     </t>
    <phoneticPr fontId="1"/>
  </si>
  <si>
    <t xml:space="preserve">  Tukey multiple comparisons of means</t>
  </si>
  <si>
    <t xml:space="preserve">    95% family-wise confidence level</t>
  </si>
  <si>
    <t>Fit: aov(formula = vx ~ fx)</t>
  </si>
  <si>
    <t>$fx</t>
  </si>
  <si>
    <t>p adj</t>
  </si>
  <si>
    <t xml:space="preserve">upr </t>
  </si>
  <si>
    <t xml:space="preserve">lwr </t>
  </si>
  <si>
    <t xml:space="preserve">                                                      </t>
    <phoneticPr fontId="1"/>
  </si>
  <si>
    <t xml:space="preserve">diff </t>
  </si>
  <si>
    <t xml:space="preserve">Control-Cionin                </t>
    <phoneticPr fontId="1"/>
  </si>
  <si>
    <t xml:space="preserve">Nonsulfated cionin-Cionin    </t>
    <phoneticPr fontId="1"/>
  </si>
  <si>
    <t xml:space="preserve">Nonsulfated cionin-Control </t>
    <phoneticPr fontId="1"/>
  </si>
  <si>
    <t>Levene's Test for Homogeneity of Variance (center = mean)</t>
  </si>
  <si>
    <t xml:space="preserve">group  </t>
    <phoneticPr fontId="1"/>
  </si>
  <si>
    <t xml:space="preserve"> Pr(&gt;F)  </t>
  </si>
  <si>
    <t xml:space="preserve"> Pr(&gt;F)  </t>
    <phoneticPr fontId="1"/>
  </si>
  <si>
    <t xml:space="preserve">F value </t>
  </si>
  <si>
    <t xml:space="preserve">      </t>
    <phoneticPr fontId="1"/>
  </si>
  <si>
    <t xml:space="preserve">Df </t>
  </si>
  <si>
    <t>Data for statistics</t>
    <phoneticPr fontId="1"/>
  </si>
  <si>
    <t>group</t>
    <phoneticPr fontId="1"/>
  </si>
  <si>
    <t xml:space="preserve">Df  </t>
  </si>
  <si>
    <t>Response: vx</t>
  </si>
  <si>
    <t xml:space="preserve">Pr(&gt;F) </t>
  </si>
  <si>
    <t xml:space="preserve">F value   </t>
  </si>
  <si>
    <t>fx</t>
    <phoneticPr fontId="1"/>
  </si>
  <si>
    <t xml:space="preserve">Residuals            </t>
    <phoneticPr fontId="1"/>
  </si>
  <si>
    <t>diff</t>
  </si>
  <si>
    <t>Control-Cionin</t>
    <phoneticPr fontId="1"/>
  </si>
  <si>
    <t>Nonsulfated cionin-Cionin</t>
    <phoneticPr fontId="1"/>
  </si>
  <si>
    <t>Response: vx</t>
    <phoneticPr fontId="1"/>
  </si>
  <si>
    <t>**</t>
    <phoneticPr fontId="1"/>
  </si>
  <si>
    <t>*</t>
    <phoneticPr fontId="1"/>
  </si>
  <si>
    <t>Signif. codes: ‘**’ 0.01 ‘*’ 0.05</t>
    <phoneticPr fontId="1"/>
  </si>
  <si>
    <t>Signif. codes:  ‘***’ 0.001 ‘**’ 0.01 ‘*’ 0.05</t>
    <phoneticPr fontId="1"/>
  </si>
  <si>
    <r>
      <t xml:space="preserve">D = 0.24823, </t>
    </r>
    <r>
      <rPr>
        <b/>
        <sz val="11"/>
        <color theme="1"/>
        <rFont val="Calibri"/>
        <family val="2"/>
      </rPr>
      <t>p-value = 0.7766</t>
    </r>
    <phoneticPr fontId="1"/>
  </si>
  <si>
    <r>
      <t xml:space="preserve">D = 0.26407, </t>
    </r>
    <r>
      <rPr>
        <b/>
        <sz val="11"/>
        <color theme="1"/>
        <rFont val="Calibri"/>
        <family val="2"/>
      </rPr>
      <t>p-value = 0.7108</t>
    </r>
    <phoneticPr fontId="1"/>
  </si>
  <si>
    <r>
      <t xml:space="preserve">D = 0.22907, </t>
    </r>
    <r>
      <rPr>
        <b/>
        <sz val="11"/>
        <color theme="1"/>
        <rFont val="Calibri"/>
        <family val="2"/>
      </rPr>
      <t>p-value = 0.8486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0_ "/>
    <numFmt numFmtId="178" formatCode="0.00_);[Red]\(0.00\)"/>
    <numFmt numFmtId="179" formatCode="0.000"/>
    <numFmt numFmtId="180" formatCode="0.0000"/>
    <numFmt numFmtId="181" formatCode="0.000_);[Red]\(0.000\)"/>
    <numFmt numFmtId="182" formatCode="0.0000E+00"/>
    <numFmt numFmtId="183" formatCode="0.00000_ "/>
  </numFmts>
  <fonts count="1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9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 style="thin">
        <color indexed="64"/>
      </diagonal>
    </border>
    <border diagonalDown="1">
      <left/>
      <right style="medium">
        <color indexed="64"/>
      </right>
      <top style="medium">
        <color indexed="64"/>
      </top>
      <bottom style="thin">
        <color indexed="64"/>
      </bottom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 diagonalDown="1">
      <left/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 diagonalUp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top"/>
      <protection locked="0"/>
    </xf>
  </cellStyleXfs>
  <cellXfs count="333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9" fontId="0" fillId="0" borderId="0" xfId="1" applyFont="1" applyBorder="1" applyAlignment="1">
      <alignment vertical="center"/>
    </xf>
    <xf numFmtId="9" fontId="0" fillId="0" borderId="0" xfId="0" applyNumberFormat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78" fontId="0" fillId="0" borderId="0" xfId="0" applyNumberFormat="1" applyBorder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9" fontId="0" fillId="0" borderId="0" xfId="1" applyFont="1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9" fontId="6" fillId="0" borderId="0" xfId="0" applyNumberFormat="1" applyFont="1" applyBorder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18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180" fontId="8" fillId="0" borderId="0" xfId="0" applyNumberFormat="1" applyFont="1">
      <alignment vertical="center"/>
    </xf>
    <xf numFmtId="0" fontId="8" fillId="0" borderId="0" xfId="0" applyFont="1">
      <alignment vertical="center"/>
    </xf>
    <xf numFmtId="9" fontId="6" fillId="0" borderId="0" xfId="1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10" fontId="0" fillId="0" borderId="0" xfId="0" applyNumberFormat="1" applyBorder="1" applyAlignment="1">
      <alignment vertical="center"/>
    </xf>
    <xf numFmtId="10" fontId="0" fillId="0" borderId="0" xfId="1" applyNumberFormat="1" applyFont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9" fontId="6" fillId="0" borderId="0" xfId="0" applyNumberFormat="1" applyFont="1" applyFill="1" applyBorder="1">
      <alignment vertical="center"/>
    </xf>
    <xf numFmtId="0" fontId="10" fillId="0" borderId="37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21" xfId="0" applyFont="1" applyBorder="1">
      <alignment vertical="center"/>
    </xf>
    <xf numFmtId="0" fontId="9" fillId="0" borderId="19" xfId="0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9" fillId="0" borderId="23" xfId="0" applyFont="1" applyBorder="1" applyAlignment="1">
      <alignment horizontal="center" vertical="center"/>
    </xf>
    <xf numFmtId="0" fontId="9" fillId="0" borderId="18" xfId="0" applyFont="1" applyBorder="1">
      <alignment vertical="center"/>
    </xf>
    <xf numFmtId="0" fontId="9" fillId="0" borderId="2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0" xfId="0" applyFont="1" applyBorder="1" applyAlignment="1">
      <alignment horizontal="center" vertical="center"/>
    </xf>
    <xf numFmtId="0" fontId="9" fillId="0" borderId="39" xfId="0" applyFont="1" applyBorder="1">
      <alignment vertical="center"/>
    </xf>
    <xf numFmtId="0" fontId="9" fillId="0" borderId="40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76" fontId="12" fillId="0" borderId="0" xfId="0" applyNumberFormat="1" applyFont="1" applyBorder="1">
      <alignment vertical="center"/>
    </xf>
    <xf numFmtId="0" fontId="10" fillId="0" borderId="0" xfId="0" applyFont="1" applyBorder="1" applyAlignment="1">
      <alignment horizontal="center" vertical="center" wrapText="1"/>
    </xf>
    <xf numFmtId="0" fontId="9" fillId="0" borderId="25" xfId="0" applyFont="1" applyBorder="1">
      <alignment vertical="center"/>
    </xf>
    <xf numFmtId="0" fontId="9" fillId="0" borderId="26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30" xfId="0" applyFont="1" applyBorder="1">
      <alignment vertical="center"/>
    </xf>
    <xf numFmtId="0" fontId="9" fillId="0" borderId="8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177" fontId="9" fillId="0" borderId="21" xfId="0" applyNumberFormat="1" applyFont="1" applyBorder="1">
      <alignment vertical="center"/>
    </xf>
    <xf numFmtId="0" fontId="9" fillId="0" borderId="25" xfId="0" applyFont="1" applyBorder="1" applyAlignment="1">
      <alignment horizontal="center" vertical="center"/>
    </xf>
    <xf numFmtId="177" fontId="9" fillId="0" borderId="26" xfId="0" applyNumberFormat="1" applyFont="1" applyBorder="1">
      <alignment vertical="center"/>
    </xf>
    <xf numFmtId="0" fontId="9" fillId="0" borderId="38" xfId="0" applyFont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23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0" xfId="0" applyFont="1" applyFill="1" applyBorder="1">
      <alignment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9" fillId="0" borderId="1" xfId="0" applyFont="1" applyBorder="1">
      <alignment vertical="center"/>
    </xf>
    <xf numFmtId="9" fontId="9" fillId="0" borderId="4" xfId="1" applyFont="1" applyBorder="1">
      <alignment vertical="center"/>
    </xf>
    <xf numFmtId="9" fontId="9" fillId="0" borderId="28" xfId="1" applyFont="1" applyBorder="1">
      <alignment vertical="center"/>
    </xf>
    <xf numFmtId="0" fontId="12" fillId="0" borderId="1" xfId="0" applyFont="1" applyBorder="1">
      <alignment vertical="center"/>
    </xf>
    <xf numFmtId="9" fontId="9" fillId="0" borderId="4" xfId="0" applyNumberFormat="1" applyFont="1" applyBorder="1">
      <alignment vertical="center"/>
    </xf>
    <xf numFmtId="9" fontId="9" fillId="0" borderId="28" xfId="0" applyNumberFormat="1" applyFont="1" applyBorder="1">
      <alignment vertical="center"/>
    </xf>
    <xf numFmtId="9" fontId="9" fillId="0" borderId="43" xfId="1" applyFont="1" applyBorder="1">
      <alignment vertical="center"/>
    </xf>
    <xf numFmtId="0" fontId="12" fillId="0" borderId="0" xfId="0" applyFont="1" applyBorder="1">
      <alignment vertical="center"/>
    </xf>
    <xf numFmtId="178" fontId="12" fillId="0" borderId="0" xfId="0" applyNumberFormat="1" applyFont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31" xfId="0" applyFont="1" applyFill="1" applyBorder="1">
      <alignment vertical="center"/>
    </xf>
    <xf numFmtId="0" fontId="9" fillId="0" borderId="3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47" xfId="0" applyFont="1" applyFill="1" applyBorder="1" applyAlignment="1">
      <alignment horizontal="center" vertical="center"/>
    </xf>
    <xf numFmtId="0" fontId="9" fillId="0" borderId="48" xfId="0" applyFont="1" applyFill="1" applyBorder="1">
      <alignment vertical="center"/>
    </xf>
    <xf numFmtId="0" fontId="9" fillId="0" borderId="48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0" fontId="9" fillId="0" borderId="38" xfId="0" applyFont="1" applyBorder="1">
      <alignment vertical="center"/>
    </xf>
    <xf numFmtId="0" fontId="9" fillId="0" borderId="42" xfId="0" applyFont="1" applyBorder="1">
      <alignment vertical="center"/>
    </xf>
    <xf numFmtId="0" fontId="9" fillId="0" borderId="55" xfId="0" applyFont="1" applyFill="1" applyBorder="1" applyAlignment="1">
      <alignment horizontal="center" vertical="center"/>
    </xf>
    <xf numFmtId="0" fontId="9" fillId="0" borderId="23" xfId="0" applyFont="1" applyFill="1" applyBorder="1">
      <alignment vertical="center"/>
    </xf>
    <xf numFmtId="0" fontId="9" fillId="0" borderId="24" xfId="0" applyFont="1" applyFill="1" applyBorder="1">
      <alignment vertical="center"/>
    </xf>
    <xf numFmtId="0" fontId="9" fillId="0" borderId="21" xfId="0" applyFont="1" applyFill="1" applyBorder="1" applyAlignment="1">
      <alignment horizontal="center" vertical="center"/>
    </xf>
    <xf numFmtId="0" fontId="9" fillId="0" borderId="1" xfId="0" applyFont="1" applyFill="1" applyBorder="1">
      <alignment vertical="center"/>
    </xf>
    <xf numFmtId="0" fontId="9" fillId="0" borderId="47" xfId="0" applyFont="1" applyFill="1" applyBorder="1">
      <alignment vertical="center"/>
    </xf>
    <xf numFmtId="0" fontId="9" fillId="0" borderId="29" xfId="0" applyFont="1" applyFill="1" applyBorder="1">
      <alignment vertical="center"/>
    </xf>
    <xf numFmtId="0" fontId="9" fillId="0" borderId="29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9" fillId="0" borderId="29" xfId="0" applyFont="1" applyBorder="1">
      <alignment vertical="center"/>
    </xf>
    <xf numFmtId="0" fontId="9" fillId="0" borderId="3" xfId="0" applyFont="1" applyFill="1" applyBorder="1">
      <alignment vertical="center"/>
    </xf>
    <xf numFmtId="0" fontId="9" fillId="0" borderId="25" xfId="0" applyFont="1" applyFill="1" applyBorder="1" applyAlignment="1">
      <alignment horizontal="center" vertical="center"/>
    </xf>
    <xf numFmtId="0" fontId="9" fillId="0" borderId="49" xfId="0" applyFont="1" applyFill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46" xfId="0" applyFont="1" applyFill="1" applyBorder="1">
      <alignment vertical="center"/>
    </xf>
    <xf numFmtId="0" fontId="9" fillId="0" borderId="46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9" fillId="0" borderId="25" xfId="0" applyFont="1" applyFill="1" applyBorder="1">
      <alignment vertical="center"/>
    </xf>
    <xf numFmtId="0" fontId="9" fillId="0" borderId="49" xfId="0" applyFont="1" applyFill="1" applyBorder="1">
      <alignment vertical="center"/>
    </xf>
    <xf numFmtId="0" fontId="9" fillId="0" borderId="13" xfId="0" applyFont="1" applyFill="1" applyBorder="1">
      <alignment vertical="center"/>
    </xf>
    <xf numFmtId="0" fontId="9" fillId="0" borderId="49" xfId="0" applyFont="1" applyBorder="1">
      <alignment vertical="center"/>
    </xf>
    <xf numFmtId="9" fontId="9" fillId="0" borderId="0" xfId="1" applyFont="1" applyBorder="1">
      <alignment vertical="center"/>
    </xf>
    <xf numFmtId="9" fontId="9" fillId="0" borderId="0" xfId="0" applyNumberFormat="1" applyFont="1" applyBorder="1">
      <alignment vertical="center"/>
    </xf>
    <xf numFmtId="0" fontId="9" fillId="0" borderId="35" xfId="0" applyFont="1" applyFill="1" applyBorder="1" applyAlignment="1">
      <alignment horizontal="center" vertical="center"/>
    </xf>
    <xf numFmtId="0" fontId="9" fillId="0" borderId="40" xfId="0" applyFont="1" applyFill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9" fillId="0" borderId="23" xfId="0" applyFont="1" applyBorder="1">
      <alignment vertical="center"/>
    </xf>
    <xf numFmtId="0" fontId="9" fillId="0" borderId="24" xfId="0" applyFont="1" applyBorder="1">
      <alignment vertical="center"/>
    </xf>
    <xf numFmtId="9" fontId="9" fillId="0" borderId="0" xfId="1" applyFont="1" applyFill="1" applyBorder="1">
      <alignment vertical="center"/>
    </xf>
    <xf numFmtId="0" fontId="9" fillId="0" borderId="41" xfId="0" applyFont="1" applyFill="1" applyBorder="1">
      <alignment vertical="center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58" xfId="0" applyFont="1" applyBorder="1" applyAlignment="1">
      <alignment horizontal="center" vertical="center"/>
    </xf>
    <xf numFmtId="0" fontId="9" fillId="0" borderId="59" xfId="0" applyFont="1" applyBorder="1" applyAlignment="1">
      <alignment horizontal="center" vertical="center"/>
    </xf>
    <xf numFmtId="0" fontId="9" fillId="0" borderId="60" xfId="0" applyFont="1" applyBorder="1" applyAlignment="1">
      <alignment horizontal="center" vertical="center"/>
    </xf>
    <xf numFmtId="0" fontId="9" fillId="0" borderId="61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0" fillId="0" borderId="31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9" fontId="10" fillId="0" borderId="0" xfId="1" applyFont="1" applyBorder="1">
      <alignment vertical="center"/>
    </xf>
    <xf numFmtId="9" fontId="10" fillId="0" borderId="0" xfId="0" applyNumberFormat="1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81" fontId="0" fillId="0" borderId="0" xfId="0" applyNumberFormat="1">
      <alignment vertical="center"/>
    </xf>
    <xf numFmtId="0" fontId="9" fillId="0" borderId="19" xfId="0" applyFont="1" applyBorder="1">
      <alignment vertical="center"/>
    </xf>
    <xf numFmtId="0" fontId="9" fillId="0" borderId="20" xfId="0" applyFont="1" applyBorder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0" xfId="0" applyFont="1" applyBorder="1" applyAlignment="1">
      <alignment vertical="center" textRotation="90"/>
    </xf>
    <xf numFmtId="0" fontId="9" fillId="0" borderId="0" xfId="0" applyNumberFormat="1" applyFont="1" applyBorder="1" applyAlignment="1">
      <alignment vertical="center" textRotation="90"/>
    </xf>
    <xf numFmtId="177" fontId="9" fillId="0" borderId="0" xfId="0" applyNumberFormat="1" applyFont="1" applyBorder="1">
      <alignment vertical="center"/>
    </xf>
    <xf numFmtId="0" fontId="9" fillId="0" borderId="6" xfId="0" applyFont="1" applyBorder="1">
      <alignment vertical="center"/>
    </xf>
    <xf numFmtId="177" fontId="12" fillId="0" borderId="63" xfId="0" applyNumberFormat="1" applyFont="1" applyBorder="1">
      <alignment vertical="center"/>
    </xf>
    <xf numFmtId="0" fontId="9" fillId="0" borderId="34" xfId="0" applyFont="1" applyFill="1" applyBorder="1" applyAlignment="1">
      <alignment vertical="center" wrapText="1"/>
    </xf>
    <xf numFmtId="10" fontId="0" fillId="0" borderId="0" xfId="1" applyNumberFormat="1" applyFont="1" applyFill="1" applyBorder="1">
      <alignment vertical="center"/>
    </xf>
    <xf numFmtId="9" fontId="0" fillId="0" borderId="0" xfId="1" applyFont="1" applyFill="1" applyBorder="1">
      <alignment vertical="center"/>
    </xf>
    <xf numFmtId="10" fontId="6" fillId="0" borderId="0" xfId="0" applyNumberFormat="1" applyFont="1" applyFill="1" applyBorder="1">
      <alignment vertical="center"/>
    </xf>
    <xf numFmtId="10" fontId="6" fillId="0" borderId="0" xfId="1" applyNumberFormat="1" applyFont="1" applyFill="1" applyBorder="1">
      <alignment vertical="center"/>
    </xf>
    <xf numFmtId="9" fontId="6" fillId="0" borderId="0" xfId="1" applyFont="1" applyFill="1" applyBorder="1">
      <alignment vertical="center"/>
    </xf>
    <xf numFmtId="177" fontId="9" fillId="0" borderId="56" xfId="0" applyNumberFormat="1" applyFont="1" applyBorder="1">
      <alignment vertical="center"/>
    </xf>
    <xf numFmtId="177" fontId="9" fillId="0" borderId="57" xfId="0" applyNumberFormat="1" applyFont="1" applyBorder="1">
      <alignment vertical="center"/>
    </xf>
    <xf numFmtId="177" fontId="9" fillId="0" borderId="67" xfId="0" applyNumberFormat="1" applyFont="1" applyBorder="1">
      <alignment vertical="center"/>
    </xf>
    <xf numFmtId="177" fontId="9" fillId="0" borderId="24" xfId="0" applyNumberFormat="1" applyFont="1" applyBorder="1">
      <alignment vertical="center"/>
    </xf>
    <xf numFmtId="177" fontId="9" fillId="0" borderId="49" xfId="0" applyNumberFormat="1" applyFont="1" applyBorder="1">
      <alignment vertical="center"/>
    </xf>
    <xf numFmtId="177" fontId="9" fillId="0" borderId="33" xfId="0" applyNumberFormat="1" applyFont="1" applyBorder="1">
      <alignment vertical="center"/>
    </xf>
    <xf numFmtId="177" fontId="9" fillId="0" borderId="11" xfId="0" applyNumberFormat="1" applyFont="1" applyBorder="1">
      <alignment vertical="center"/>
    </xf>
    <xf numFmtId="177" fontId="9" fillId="0" borderId="42" xfId="0" applyNumberFormat="1" applyFont="1" applyBorder="1">
      <alignment vertical="center"/>
    </xf>
    <xf numFmtId="177" fontId="9" fillId="0" borderId="66" xfId="0" applyNumberFormat="1" applyFont="1" applyBorder="1">
      <alignment vertical="center"/>
    </xf>
    <xf numFmtId="177" fontId="9" fillId="0" borderId="62" xfId="0" applyNumberFormat="1" applyFont="1" applyBorder="1">
      <alignment vertical="center"/>
    </xf>
    <xf numFmtId="0" fontId="14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9" fillId="0" borderId="15" xfId="0" applyFont="1" applyBorder="1">
      <alignment vertical="center"/>
    </xf>
    <xf numFmtId="0" fontId="12" fillId="2" borderId="6" xfId="0" applyFont="1" applyFill="1" applyBorder="1" applyAlignment="1">
      <alignment horizontal="center" vertical="center"/>
    </xf>
    <xf numFmtId="0" fontId="12" fillId="2" borderId="31" xfId="0" applyFont="1" applyFill="1" applyBorder="1" applyAlignment="1">
      <alignment horizontal="center" vertical="center"/>
    </xf>
    <xf numFmtId="0" fontId="12" fillId="2" borderId="43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  <xf numFmtId="0" fontId="12" fillId="3" borderId="31" xfId="0" applyFont="1" applyFill="1" applyBorder="1" applyAlignment="1">
      <alignment horizontal="center" vertical="center" wrapText="1"/>
    </xf>
    <xf numFmtId="0" fontId="12" fillId="3" borderId="27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2" fillId="4" borderId="31" xfId="0" applyFont="1" applyFill="1" applyBorder="1" applyAlignment="1">
      <alignment horizontal="center" vertical="center" wrapText="1"/>
    </xf>
    <xf numFmtId="0" fontId="12" fillId="4" borderId="65" xfId="0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9" fillId="0" borderId="16" xfId="0" applyFont="1" applyBorder="1">
      <alignment vertical="center"/>
    </xf>
    <xf numFmtId="10" fontId="9" fillId="2" borderId="9" xfId="1" applyNumberFormat="1" applyFont="1" applyFill="1" applyBorder="1">
      <alignment vertical="center"/>
    </xf>
    <xf numFmtId="10" fontId="9" fillId="2" borderId="24" xfId="1" applyNumberFormat="1" applyFont="1" applyFill="1" applyBorder="1">
      <alignment vertical="center"/>
    </xf>
    <xf numFmtId="9" fontId="9" fillId="2" borderId="24" xfId="1" applyFont="1" applyFill="1" applyBorder="1">
      <alignment vertical="center"/>
    </xf>
    <xf numFmtId="9" fontId="9" fillId="2" borderId="33" xfId="1" applyFont="1" applyFill="1" applyBorder="1">
      <alignment vertical="center"/>
    </xf>
    <xf numFmtId="10" fontId="9" fillId="3" borderId="12" xfId="1" applyNumberFormat="1" applyFont="1" applyFill="1" applyBorder="1">
      <alignment vertical="center"/>
    </xf>
    <xf numFmtId="10" fontId="9" fillId="3" borderId="42" xfId="1" applyNumberFormat="1" applyFont="1" applyFill="1" applyBorder="1">
      <alignment vertical="center"/>
    </xf>
    <xf numFmtId="9" fontId="9" fillId="3" borderId="64" xfId="1" applyFont="1" applyFill="1" applyBorder="1">
      <alignment vertical="center"/>
    </xf>
    <xf numFmtId="9" fontId="9" fillId="3" borderId="42" xfId="1" applyFont="1" applyFill="1" applyBorder="1">
      <alignment vertical="center"/>
    </xf>
    <xf numFmtId="9" fontId="9" fillId="3" borderId="53" xfId="1" applyFont="1" applyFill="1" applyBorder="1">
      <alignment vertical="center"/>
    </xf>
    <xf numFmtId="10" fontId="9" fillId="4" borderId="9" xfId="0" applyNumberFormat="1" applyFont="1" applyFill="1" applyBorder="1">
      <alignment vertical="center"/>
    </xf>
    <xf numFmtId="10" fontId="9" fillId="4" borderId="24" xfId="1" applyNumberFormat="1" applyFont="1" applyFill="1" applyBorder="1">
      <alignment vertical="center"/>
    </xf>
    <xf numFmtId="9" fontId="9" fillId="4" borderId="33" xfId="0" applyNumberFormat="1" applyFont="1" applyFill="1" applyBorder="1">
      <alignment vertical="center"/>
    </xf>
    <xf numFmtId="9" fontId="9" fillId="4" borderId="24" xfId="1" applyFont="1" applyFill="1" applyBorder="1">
      <alignment vertical="center"/>
    </xf>
    <xf numFmtId="9" fontId="9" fillId="4" borderId="19" xfId="1" applyFont="1" applyFill="1" applyBorder="1">
      <alignment vertical="center"/>
    </xf>
    <xf numFmtId="0" fontId="9" fillId="0" borderId="36" xfId="0" applyFont="1" applyBorder="1">
      <alignment vertical="center"/>
    </xf>
    <xf numFmtId="10" fontId="9" fillId="2" borderId="32" xfId="1" applyNumberFormat="1" applyFont="1" applyFill="1" applyBorder="1">
      <alignment vertical="center"/>
    </xf>
    <xf numFmtId="10" fontId="9" fillId="2" borderId="49" xfId="1" applyNumberFormat="1" applyFont="1" applyFill="1" applyBorder="1">
      <alignment vertical="center"/>
    </xf>
    <xf numFmtId="9" fontId="9" fillId="2" borderId="49" xfId="1" applyFont="1" applyFill="1" applyBorder="1">
      <alignment vertical="center"/>
    </xf>
    <xf numFmtId="9" fontId="9" fillId="2" borderId="52" xfId="1" applyFont="1" applyFill="1" applyBorder="1">
      <alignment vertical="center"/>
    </xf>
    <xf numFmtId="10" fontId="9" fillId="3" borderId="32" xfId="1" applyNumberFormat="1" applyFont="1" applyFill="1" applyBorder="1">
      <alignment vertical="center"/>
    </xf>
    <xf numFmtId="10" fontId="9" fillId="3" borderId="46" xfId="1" applyNumberFormat="1" applyFont="1" applyFill="1" applyBorder="1">
      <alignment vertical="center"/>
    </xf>
    <xf numFmtId="10" fontId="9" fillId="3" borderId="49" xfId="1" applyNumberFormat="1" applyFont="1" applyFill="1" applyBorder="1">
      <alignment vertical="center"/>
    </xf>
    <xf numFmtId="9" fontId="9" fillId="3" borderId="52" xfId="1" applyFont="1" applyFill="1" applyBorder="1">
      <alignment vertical="center"/>
    </xf>
    <xf numFmtId="9" fontId="9" fillId="3" borderId="46" xfId="1" applyFont="1" applyFill="1" applyBorder="1">
      <alignment vertical="center"/>
    </xf>
    <xf numFmtId="9" fontId="9" fillId="3" borderId="51" xfId="1" applyFont="1" applyFill="1" applyBorder="1">
      <alignment vertical="center"/>
    </xf>
    <xf numFmtId="10" fontId="9" fillId="4" borderId="32" xfId="0" applyNumberFormat="1" applyFont="1" applyFill="1" applyBorder="1">
      <alignment vertical="center"/>
    </xf>
    <xf numFmtId="10" fontId="9" fillId="4" borderId="46" xfId="1" applyNumberFormat="1" applyFont="1" applyFill="1" applyBorder="1">
      <alignment vertical="center"/>
    </xf>
    <xf numFmtId="10" fontId="9" fillId="4" borderId="49" xfId="1" applyNumberFormat="1" applyFont="1" applyFill="1" applyBorder="1">
      <alignment vertical="center"/>
    </xf>
    <xf numFmtId="9" fontId="9" fillId="4" borderId="52" xfId="0" applyNumberFormat="1" applyFont="1" applyFill="1" applyBorder="1">
      <alignment vertical="center"/>
    </xf>
    <xf numFmtId="9" fontId="9" fillId="4" borderId="46" xfId="1" applyFont="1" applyFill="1" applyBorder="1">
      <alignment vertical="center"/>
    </xf>
    <xf numFmtId="9" fontId="9" fillId="4" borderId="51" xfId="1" applyFont="1" applyFill="1" applyBorder="1">
      <alignment vertical="center"/>
    </xf>
    <xf numFmtId="0" fontId="12" fillId="0" borderId="0" xfId="0" applyFont="1" applyBorder="1" applyAlignment="1">
      <alignment vertical="center"/>
    </xf>
    <xf numFmtId="0" fontId="9" fillId="0" borderId="17" xfId="0" applyFont="1" applyBorder="1">
      <alignment vertical="center"/>
    </xf>
    <xf numFmtId="0" fontId="9" fillId="0" borderId="4" xfId="0" applyFont="1" applyBorder="1">
      <alignment vertical="center"/>
    </xf>
    <xf numFmtId="0" fontId="12" fillId="3" borderId="4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3" borderId="28" xfId="0" applyFont="1" applyFill="1" applyBorder="1" applyAlignment="1">
      <alignment horizontal="center" vertical="center"/>
    </xf>
    <xf numFmtId="10" fontId="9" fillId="2" borderId="9" xfId="0" applyNumberFormat="1" applyFont="1" applyFill="1" applyBorder="1" applyAlignment="1">
      <alignment vertical="center"/>
    </xf>
    <xf numFmtId="10" fontId="9" fillId="3" borderId="9" xfId="0" applyNumberFormat="1" applyFont="1" applyFill="1" applyBorder="1" applyAlignment="1">
      <alignment vertical="center"/>
    </xf>
    <xf numFmtId="10" fontId="9" fillId="4" borderId="16" xfId="0" applyNumberFormat="1" applyFont="1" applyFill="1" applyBorder="1" applyAlignment="1">
      <alignment vertical="center"/>
    </xf>
    <xf numFmtId="0" fontId="9" fillId="0" borderId="45" xfId="0" applyFont="1" applyBorder="1">
      <alignment vertical="center"/>
    </xf>
    <xf numFmtId="10" fontId="9" fillId="2" borderId="12" xfId="0" applyNumberFormat="1" applyFont="1" applyFill="1" applyBorder="1" applyAlignment="1">
      <alignment vertical="center"/>
    </xf>
    <xf numFmtId="10" fontId="9" fillId="3" borderId="12" xfId="0" applyNumberFormat="1" applyFont="1" applyFill="1" applyBorder="1" applyAlignment="1">
      <alignment vertical="center"/>
    </xf>
    <xf numFmtId="0" fontId="9" fillId="0" borderId="5" xfId="0" applyFont="1" applyFill="1" applyBorder="1">
      <alignment vertical="center"/>
    </xf>
    <xf numFmtId="10" fontId="9" fillId="2" borderId="7" xfId="1" applyNumberFormat="1" applyFont="1" applyFill="1" applyBorder="1" applyAlignment="1">
      <alignment vertical="center"/>
    </xf>
    <xf numFmtId="10" fontId="9" fillId="3" borderId="7" xfId="1" applyNumberFormat="1" applyFont="1" applyFill="1" applyBorder="1" applyAlignment="1">
      <alignment vertical="center"/>
    </xf>
    <xf numFmtId="10" fontId="9" fillId="4" borderId="5" xfId="1" applyNumberFormat="1" applyFont="1" applyFill="1" applyBorder="1" applyAlignment="1">
      <alignment vertical="center"/>
    </xf>
    <xf numFmtId="0" fontId="9" fillId="0" borderId="32" xfId="0" applyFont="1" applyFill="1" applyBorder="1">
      <alignment vertical="center"/>
    </xf>
    <xf numFmtId="10" fontId="9" fillId="2" borderId="8" xfId="0" applyNumberFormat="1" applyFont="1" applyFill="1" applyBorder="1" applyAlignment="1">
      <alignment vertical="center"/>
    </xf>
    <xf numFmtId="10" fontId="9" fillId="3" borderId="8" xfId="0" applyNumberFormat="1" applyFont="1" applyFill="1" applyBorder="1" applyAlignment="1">
      <alignment vertical="center"/>
    </xf>
    <xf numFmtId="10" fontId="9" fillId="4" borderId="10" xfId="1" applyNumberFormat="1" applyFont="1" applyFill="1" applyBorder="1" applyAlignment="1">
      <alignment vertical="center"/>
    </xf>
    <xf numFmtId="10" fontId="9" fillId="3" borderId="8" xfId="1" applyNumberFormat="1" applyFont="1" applyFill="1" applyBorder="1" applyAlignment="1">
      <alignment vertical="center"/>
    </xf>
    <xf numFmtId="0" fontId="12" fillId="2" borderId="15" xfId="0" applyFont="1" applyFill="1" applyBorder="1" applyAlignment="1">
      <alignment horizontal="center" vertical="center"/>
    </xf>
    <xf numFmtId="0" fontId="12" fillId="3" borderId="37" xfId="0" applyFont="1" applyFill="1" applyBorder="1" applyAlignment="1">
      <alignment horizontal="center" vertical="center"/>
    </xf>
    <xf numFmtId="0" fontId="12" fillId="4" borderId="15" xfId="0" applyFont="1" applyFill="1" applyBorder="1" applyAlignment="1">
      <alignment horizontal="center" vertical="center" wrapText="1"/>
    </xf>
    <xf numFmtId="0" fontId="9" fillId="0" borderId="12" xfId="0" applyFont="1" applyBorder="1">
      <alignment vertical="center"/>
    </xf>
    <xf numFmtId="10" fontId="9" fillId="2" borderId="16" xfId="1" applyNumberFormat="1" applyFont="1" applyFill="1" applyBorder="1">
      <alignment vertical="center"/>
    </xf>
    <xf numFmtId="10" fontId="9" fillId="3" borderId="16" xfId="1" applyNumberFormat="1" applyFont="1" applyFill="1" applyBorder="1">
      <alignment vertical="center"/>
    </xf>
    <xf numFmtId="10" fontId="9" fillId="4" borderId="53" xfId="0" applyNumberFormat="1" applyFont="1" applyFill="1" applyBorder="1">
      <alignment vertical="center"/>
    </xf>
    <xf numFmtId="9" fontId="9" fillId="2" borderId="16" xfId="1" applyNumberFormat="1" applyFont="1" applyFill="1" applyBorder="1">
      <alignment vertical="center"/>
    </xf>
    <xf numFmtId="9" fontId="9" fillId="3" borderId="16" xfId="1" applyNumberFormat="1" applyFont="1" applyFill="1" applyBorder="1">
      <alignment vertical="center"/>
    </xf>
    <xf numFmtId="9" fontId="9" fillId="4" borderId="20" xfId="0" applyNumberFormat="1" applyFont="1" applyFill="1" applyBorder="1">
      <alignment vertical="center"/>
    </xf>
    <xf numFmtId="0" fontId="9" fillId="0" borderId="7" xfId="0" applyFont="1" applyBorder="1">
      <alignment vertical="center"/>
    </xf>
    <xf numFmtId="10" fontId="9" fillId="2" borderId="5" xfId="1" applyNumberFormat="1" applyFont="1" applyFill="1" applyBorder="1">
      <alignment vertical="center"/>
    </xf>
    <xf numFmtId="10" fontId="9" fillId="3" borderId="5" xfId="1" applyNumberFormat="1" applyFont="1" applyFill="1" applyBorder="1">
      <alignment vertical="center"/>
    </xf>
    <xf numFmtId="10" fontId="9" fillId="4" borderId="20" xfId="1" applyNumberFormat="1" applyFont="1" applyFill="1" applyBorder="1">
      <alignment vertical="center"/>
    </xf>
    <xf numFmtId="9" fontId="9" fillId="2" borderId="5" xfId="1" applyNumberFormat="1" applyFont="1" applyFill="1" applyBorder="1">
      <alignment vertical="center"/>
    </xf>
    <xf numFmtId="9" fontId="9" fillId="3" borderId="5" xfId="1" applyNumberFormat="1" applyFont="1" applyFill="1" applyBorder="1">
      <alignment vertical="center"/>
    </xf>
    <xf numFmtId="9" fontId="9" fillId="4" borderId="20" xfId="1" applyNumberFormat="1" applyFont="1" applyFill="1" applyBorder="1">
      <alignment vertical="center"/>
    </xf>
    <xf numFmtId="10" fontId="9" fillId="4" borderId="20" xfId="0" applyNumberFormat="1" applyFont="1" applyFill="1" applyBorder="1">
      <alignment vertical="center"/>
    </xf>
    <xf numFmtId="0" fontId="9" fillId="0" borderId="8" xfId="0" applyFont="1" applyBorder="1">
      <alignment vertical="center"/>
    </xf>
    <xf numFmtId="10" fontId="9" fillId="2" borderId="10" xfId="1" applyNumberFormat="1" applyFont="1" applyFill="1" applyBorder="1">
      <alignment vertical="center"/>
    </xf>
    <xf numFmtId="10" fontId="9" fillId="3" borderId="10" xfId="1" applyNumberFormat="1" applyFont="1" applyFill="1" applyBorder="1">
      <alignment vertical="center"/>
    </xf>
    <xf numFmtId="10" fontId="9" fillId="4" borderId="30" xfId="1" applyNumberFormat="1" applyFont="1" applyFill="1" applyBorder="1">
      <alignment vertical="center"/>
    </xf>
    <xf numFmtId="9" fontId="9" fillId="2" borderId="10" xfId="1" applyNumberFormat="1" applyFont="1" applyFill="1" applyBorder="1">
      <alignment vertical="center"/>
    </xf>
    <xf numFmtId="9" fontId="9" fillId="3" borderId="10" xfId="1" applyNumberFormat="1" applyFont="1" applyFill="1" applyBorder="1">
      <alignment vertical="center"/>
    </xf>
    <xf numFmtId="9" fontId="9" fillId="4" borderId="30" xfId="1" applyNumberFormat="1" applyFont="1" applyFill="1" applyBorder="1">
      <alignment vertical="center"/>
    </xf>
    <xf numFmtId="0" fontId="12" fillId="0" borderId="4" xfId="0" applyFont="1" applyBorder="1">
      <alignment vertical="center"/>
    </xf>
    <xf numFmtId="0" fontId="12" fillId="0" borderId="17" xfId="0" applyFont="1" applyBorder="1" applyAlignment="1">
      <alignment horizontal="center" vertical="center" wrapText="1"/>
    </xf>
    <xf numFmtId="0" fontId="12" fillId="0" borderId="47" xfId="0" applyFont="1" applyBorder="1" applyAlignment="1">
      <alignment horizontal="center" vertical="center"/>
    </xf>
    <xf numFmtId="0" fontId="12" fillId="0" borderId="48" xfId="0" applyFont="1" applyBorder="1" applyAlignment="1">
      <alignment horizontal="center" vertical="center"/>
    </xf>
    <xf numFmtId="0" fontId="12" fillId="0" borderId="4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31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2" fillId="0" borderId="9" xfId="0" applyFont="1" applyBorder="1">
      <alignment vertical="center"/>
    </xf>
    <xf numFmtId="177" fontId="9" fillId="0" borderId="9" xfId="0" applyNumberFormat="1" applyFont="1" applyBorder="1">
      <alignment vertical="center"/>
    </xf>
    <xf numFmtId="178" fontId="9" fillId="0" borderId="24" xfId="0" applyNumberFormat="1" applyFont="1" applyBorder="1">
      <alignment vertical="center"/>
    </xf>
    <xf numFmtId="178" fontId="9" fillId="0" borderId="33" xfId="0" applyNumberFormat="1" applyFont="1" applyBorder="1">
      <alignment vertical="center"/>
    </xf>
    <xf numFmtId="178" fontId="9" fillId="0" borderId="12" xfId="0" applyNumberFormat="1" applyFont="1" applyBorder="1">
      <alignment vertical="center"/>
    </xf>
    <xf numFmtId="178" fontId="9" fillId="0" borderId="42" xfId="0" applyNumberFormat="1" applyFont="1" applyBorder="1">
      <alignment vertical="center"/>
    </xf>
    <xf numFmtId="177" fontId="9" fillId="0" borderId="23" xfId="0" applyNumberFormat="1" applyFont="1" applyBorder="1">
      <alignment vertical="center"/>
    </xf>
    <xf numFmtId="0" fontId="12" fillId="0" borderId="8" xfId="0" applyFont="1" applyBorder="1">
      <alignment vertical="center"/>
    </xf>
    <xf numFmtId="177" fontId="9" fillId="0" borderId="8" xfId="0" applyNumberFormat="1" applyFont="1" applyBorder="1">
      <alignment vertical="center"/>
    </xf>
    <xf numFmtId="178" fontId="9" fillId="0" borderId="49" xfId="0" applyNumberFormat="1" applyFont="1" applyBorder="1">
      <alignment vertical="center"/>
    </xf>
    <xf numFmtId="178" fontId="9" fillId="0" borderId="11" xfId="0" applyNumberFormat="1" applyFont="1" applyBorder="1">
      <alignment vertical="center"/>
    </xf>
    <xf numFmtId="178" fontId="9" fillId="0" borderId="8" xfId="0" applyNumberFormat="1" applyFont="1" applyBorder="1">
      <alignment vertical="center"/>
    </xf>
    <xf numFmtId="177" fontId="9" fillId="0" borderId="25" xfId="0" applyNumberFormat="1" applyFont="1" applyBorder="1">
      <alignment vertical="center"/>
    </xf>
    <xf numFmtId="182" fontId="8" fillId="0" borderId="0" xfId="0" applyNumberFormat="1" applyFont="1">
      <alignment vertical="center"/>
    </xf>
    <xf numFmtId="0" fontId="9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center" vertical="center" wrapText="1"/>
    </xf>
    <xf numFmtId="181" fontId="9" fillId="0" borderId="0" xfId="1" applyNumberFormat="1" applyFont="1" applyFill="1" applyBorder="1">
      <alignment vertical="center"/>
    </xf>
    <xf numFmtId="181" fontId="9" fillId="0" borderId="0" xfId="0" applyNumberFormat="1" applyFont="1">
      <alignment vertical="center"/>
    </xf>
    <xf numFmtId="0" fontId="12" fillId="2" borderId="28" xfId="0" applyFont="1" applyFill="1" applyBorder="1" applyAlignment="1">
      <alignment horizontal="center" vertical="center"/>
    </xf>
    <xf numFmtId="0" fontId="12" fillId="4" borderId="37" xfId="0" applyFont="1" applyFill="1" applyBorder="1" applyAlignment="1">
      <alignment horizontal="center" vertical="center" wrapText="1"/>
    </xf>
    <xf numFmtId="0" fontId="12" fillId="4" borderId="28" xfId="0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  <xf numFmtId="183" fontId="0" fillId="0" borderId="0" xfId="0" applyNumberFormat="1">
      <alignment vertical="center"/>
    </xf>
    <xf numFmtId="183" fontId="9" fillId="0" borderId="68" xfId="0" applyNumberFormat="1" applyFont="1" applyBorder="1">
      <alignment vertical="center"/>
    </xf>
    <xf numFmtId="183" fontId="9" fillId="0" borderId="69" xfId="0" applyNumberFormat="1" applyFont="1" applyBorder="1">
      <alignment vertical="center"/>
    </xf>
    <xf numFmtId="183" fontId="9" fillId="0" borderId="70" xfId="0" applyNumberFormat="1" applyFont="1" applyBorder="1">
      <alignment vertical="center"/>
    </xf>
    <xf numFmtId="183" fontId="9" fillId="0" borderId="0" xfId="0" applyNumberFormat="1" applyFont="1">
      <alignment vertical="center"/>
    </xf>
    <xf numFmtId="179" fontId="9" fillId="0" borderId="0" xfId="0" applyNumberFormat="1" applyFont="1">
      <alignment vertical="center"/>
    </xf>
    <xf numFmtId="11" fontId="13" fillId="0" borderId="0" xfId="0" applyNumberFormat="1" applyFont="1">
      <alignment vertical="center"/>
    </xf>
    <xf numFmtId="176" fontId="12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0" fontId="15" fillId="0" borderId="0" xfId="2" applyFont="1" applyAlignment="1" applyProtection="1">
      <alignment vertical="center"/>
    </xf>
    <xf numFmtId="0" fontId="12" fillId="0" borderId="0" xfId="2" applyFont="1" applyAlignment="1" applyProtection="1">
      <alignment vertical="center"/>
    </xf>
    <xf numFmtId="49" fontId="9" fillId="0" borderId="0" xfId="0" applyNumberFormat="1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2" fillId="0" borderId="15" xfId="0" applyFont="1" applyBorder="1" applyAlignment="1">
      <alignment horizontal="center" vertical="center" wrapText="1"/>
    </xf>
    <xf numFmtId="0" fontId="12" fillId="0" borderId="54" xfId="0" applyFont="1" applyBorder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textRotation="90"/>
    </xf>
    <xf numFmtId="0" fontId="9" fillId="0" borderId="34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12" fillId="2" borderId="17" xfId="0" applyFont="1" applyFill="1" applyBorder="1" applyAlignment="1">
      <alignment horizontal="center" vertical="center"/>
    </xf>
    <xf numFmtId="0" fontId="12" fillId="2" borderId="34" xfId="0" applyFont="1" applyFill="1" applyBorder="1" applyAlignment="1">
      <alignment horizontal="center" vertical="center"/>
    </xf>
    <xf numFmtId="0" fontId="12" fillId="2" borderId="37" xfId="0" applyFont="1" applyFill="1" applyBorder="1" applyAlignment="1">
      <alignment horizontal="center" vertical="center"/>
    </xf>
    <xf numFmtId="0" fontId="12" fillId="4" borderId="17" xfId="0" applyFont="1" applyFill="1" applyBorder="1" applyAlignment="1">
      <alignment horizontal="center" vertical="center"/>
    </xf>
    <xf numFmtId="0" fontId="12" fillId="4" borderId="34" xfId="0" applyFont="1" applyFill="1" applyBorder="1" applyAlignment="1">
      <alignment horizontal="center" vertical="center"/>
    </xf>
    <xf numFmtId="0" fontId="12" fillId="4" borderId="37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43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3" borderId="43" xfId="0" applyFont="1" applyFill="1" applyBorder="1" applyAlignment="1">
      <alignment horizontal="center" vertical="center"/>
    </xf>
    <xf numFmtId="0" fontId="12" fillId="3" borderId="28" xfId="0" applyFont="1" applyFill="1" applyBorder="1" applyAlignment="1">
      <alignment horizontal="center" vertical="center"/>
    </xf>
    <xf numFmtId="0" fontId="9" fillId="0" borderId="68" xfId="0" applyFont="1" applyBorder="1" applyAlignment="1">
      <alignment horizontal="center" vertical="center"/>
    </xf>
    <xf numFmtId="0" fontId="9" fillId="0" borderId="69" xfId="0" applyFont="1" applyBorder="1" applyAlignment="1">
      <alignment horizontal="center" vertical="center"/>
    </xf>
    <xf numFmtId="0" fontId="9" fillId="0" borderId="70" xfId="0" applyFont="1" applyBorder="1" applyAlignment="1">
      <alignment horizontal="center" vertical="center"/>
    </xf>
  </cellXfs>
  <cellStyles count="3">
    <cellStyle name="パーセント" xfId="1" builtinId="5"/>
    <cellStyle name="ハイパーリンク" xfId="2" builtinId="8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Experimental data'!$AW$44:$AY$44,'Experimental data'!$BB$44:$BD$44)</c:f>
                <c:numCache>
                  <c:formatCode>General</c:formatCode>
                  <c:ptCount val="6"/>
                  <c:pt idx="0">
                    <c:v>2.4282572908379263E-2</c:v>
                  </c:pt>
                  <c:pt idx="1">
                    <c:v>5.5135286634514967E-2</c:v>
                  </c:pt>
                  <c:pt idx="2">
                    <c:v>3.514890917491692E-2</c:v>
                  </c:pt>
                  <c:pt idx="3">
                    <c:v>1.8220754231745257E-2</c:v>
                  </c:pt>
                  <c:pt idx="4">
                    <c:v>2.8661706904735833E-2</c:v>
                  </c:pt>
                  <c:pt idx="5">
                    <c:v>1.1499388663896316E-2</c:v>
                  </c:pt>
                </c:numCache>
              </c:numRef>
            </c:plus>
            <c:minus>
              <c:numRef>
                <c:f>('Experimental data'!$AW$44:$AY$44,'Experimental data'!$BB$44:$BD$44)</c:f>
                <c:numCache>
                  <c:formatCode>General</c:formatCode>
                  <c:ptCount val="6"/>
                  <c:pt idx="0">
                    <c:v>2.4282572908379263E-2</c:v>
                  </c:pt>
                  <c:pt idx="1">
                    <c:v>5.5135286634514967E-2</c:v>
                  </c:pt>
                  <c:pt idx="2">
                    <c:v>3.514890917491692E-2</c:v>
                  </c:pt>
                  <c:pt idx="3">
                    <c:v>1.8220754231745257E-2</c:v>
                  </c:pt>
                  <c:pt idx="4">
                    <c:v>2.8661706904735833E-2</c:v>
                  </c:pt>
                  <c:pt idx="5">
                    <c:v>1.1499388663896316E-2</c:v>
                  </c:pt>
                </c:numCache>
              </c:numRef>
            </c:minus>
          </c:errBars>
          <c:cat>
            <c:multiLvlStrRef>
              <c:f>('Experimental data'!$AW$40:$AY$41,'Experimental data'!$BB$40:$BD$41)</c:f>
              <c:multiLvlStrCache>
                <c:ptCount val="6"/>
                <c:lvl>
                  <c:pt idx="0">
                    <c:v>Control</c:v>
                  </c:pt>
                  <c:pt idx="1">
                    <c:v>Cionin</c:v>
                  </c:pt>
                  <c:pt idx="2">
                    <c:v>Nonsulfated cionin</c:v>
                  </c:pt>
                  <c:pt idx="3">
                    <c:v>Control</c:v>
                  </c:pt>
                  <c:pt idx="4">
                    <c:v>Cionin</c:v>
                  </c:pt>
                  <c:pt idx="5">
                    <c:v>Nonsulfated cionin</c:v>
                  </c:pt>
                </c:lvl>
                <c:lvl>
                  <c:pt idx="0">
                    <c:v>Ovulation rate</c:v>
                  </c:pt>
                  <c:pt idx="3">
                    <c:v>GVBD rate</c:v>
                  </c:pt>
                </c:lvl>
              </c:multiLvlStrCache>
            </c:multiLvlStrRef>
          </c:cat>
          <c:val>
            <c:numRef>
              <c:f>('Experimental data'!$AW$42:$AY$42,'Experimental data'!$BB$42:$BD$42)</c:f>
              <c:numCache>
                <c:formatCode>0.00%</c:formatCode>
                <c:ptCount val="6"/>
                <c:pt idx="0">
                  <c:v>9.2037037037037028E-2</c:v>
                </c:pt>
                <c:pt idx="1">
                  <c:v>0.37858115468409581</c:v>
                </c:pt>
                <c:pt idx="2">
                  <c:v>0.18740740740740738</c:v>
                </c:pt>
                <c:pt idx="3">
                  <c:v>4.8333333333333332E-2</c:v>
                </c:pt>
                <c:pt idx="4">
                  <c:v>9.718954248366013E-2</c:v>
                </c:pt>
                <c:pt idx="5">
                  <c:v>2.51851851851851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2-43E6-B343-0D4103157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7167488"/>
        <c:axId val="167169024"/>
      </c:barChart>
      <c:catAx>
        <c:axId val="167167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7169024"/>
        <c:crosses val="autoZero"/>
        <c:auto val="1"/>
        <c:lblAlgn val="ctr"/>
        <c:lblOffset val="100"/>
        <c:noMultiLvlLbl val="0"/>
      </c:catAx>
      <c:valAx>
        <c:axId val="167169024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%" sourceLinked="0"/>
        <c:majorTickMark val="out"/>
        <c:minorTickMark val="none"/>
        <c:tickLblPos val="nextTo"/>
        <c:crossAx val="16716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 paperSize="9" orientation="landscape" horizontalDpi="1200" verticalDpi="120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Follicle size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7359680255384759E-2"/>
          <c:y val="0.11698916634602874"/>
          <c:w val="0.89016533784776386"/>
          <c:h val="0.6390548046968274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Experimental data'!$AW$7:$BK$7</c:f>
                <c:numCache>
                  <c:formatCode>General</c:formatCode>
                  <c:ptCount val="15"/>
                  <c:pt idx="0">
                    <c:v>10.852341123303892</c:v>
                  </c:pt>
                  <c:pt idx="1">
                    <c:v>9.1687380295350565</c:v>
                  </c:pt>
                  <c:pt idx="2">
                    <c:v>9.8908817501571491</c:v>
                  </c:pt>
                  <c:pt idx="3">
                    <c:v>9.2019543220999811</c:v>
                  </c:pt>
                  <c:pt idx="4">
                    <c:v>7.0548564107759617</c:v>
                  </c:pt>
                  <c:pt idx="5">
                    <c:v>7.2507278903719303</c:v>
                  </c:pt>
                  <c:pt idx="6">
                    <c:v>8.9461582049540951</c:v>
                  </c:pt>
                  <c:pt idx="7">
                    <c:v>10.335778395291012</c:v>
                  </c:pt>
                  <c:pt idx="8">
                    <c:v>7.7740961450610113</c:v>
                  </c:pt>
                  <c:pt idx="9">
                    <c:v>6.9974640851763805</c:v>
                  </c:pt>
                  <c:pt idx="10">
                    <c:v>6.9611612304748895</c:v>
                  </c:pt>
                  <c:pt idx="11">
                    <c:v>6.4297775687292154</c:v>
                  </c:pt>
                  <c:pt idx="12">
                    <c:v>7.6531695137229212</c:v>
                  </c:pt>
                  <c:pt idx="13">
                    <c:v>9.4931201086669965</c:v>
                  </c:pt>
                  <c:pt idx="14">
                    <c:v>10.91929911058655</c:v>
                  </c:pt>
                </c:numCache>
              </c:numRef>
            </c:plus>
            <c:minus>
              <c:numRef>
                <c:f>'Experimental data'!$AW$7:$BK$7</c:f>
                <c:numCache>
                  <c:formatCode>General</c:formatCode>
                  <c:ptCount val="15"/>
                  <c:pt idx="0">
                    <c:v>10.852341123303892</c:v>
                  </c:pt>
                  <c:pt idx="1">
                    <c:v>9.1687380295350565</c:v>
                  </c:pt>
                  <c:pt idx="2">
                    <c:v>9.8908817501571491</c:v>
                  </c:pt>
                  <c:pt idx="3">
                    <c:v>9.2019543220999811</c:v>
                  </c:pt>
                  <c:pt idx="4">
                    <c:v>7.0548564107759617</c:v>
                  </c:pt>
                  <c:pt idx="5">
                    <c:v>7.2507278903719303</c:v>
                  </c:pt>
                  <c:pt idx="6">
                    <c:v>8.9461582049540951</c:v>
                  </c:pt>
                  <c:pt idx="7">
                    <c:v>10.335778395291012</c:v>
                  </c:pt>
                  <c:pt idx="8">
                    <c:v>7.7740961450610113</c:v>
                  </c:pt>
                  <c:pt idx="9">
                    <c:v>6.9974640851763805</c:v>
                  </c:pt>
                  <c:pt idx="10">
                    <c:v>6.9611612304748895</c:v>
                  </c:pt>
                  <c:pt idx="11">
                    <c:v>6.4297775687292154</c:v>
                  </c:pt>
                  <c:pt idx="12">
                    <c:v>7.6531695137229212</c:v>
                  </c:pt>
                  <c:pt idx="13">
                    <c:v>9.4931201086669965</c:v>
                  </c:pt>
                  <c:pt idx="14">
                    <c:v>10.91929911058655</c:v>
                  </c:pt>
                </c:numCache>
              </c:numRef>
            </c:minus>
          </c:errBars>
          <c:cat>
            <c:multiLvlStrRef>
              <c:f>'Experimental data'!$AW$4:$BK$5</c:f>
              <c:multiLvlStrCache>
                <c:ptCount val="15"/>
                <c:lvl>
                  <c:pt idx="0">
                    <c:v>Control01</c:v>
                  </c:pt>
                  <c:pt idx="1">
                    <c:v>Control02</c:v>
                  </c:pt>
                  <c:pt idx="2">
                    <c:v>Control03</c:v>
                  </c:pt>
                  <c:pt idx="3">
                    <c:v>Control04</c:v>
                  </c:pt>
                  <c:pt idx="4">
                    <c:v>Control05</c:v>
                  </c:pt>
                  <c:pt idx="5">
                    <c:v>Control06</c:v>
                  </c:pt>
                  <c:pt idx="6">
                    <c:v>Cionin01</c:v>
                  </c:pt>
                  <c:pt idx="7">
                    <c:v>Cionin02</c:v>
                  </c:pt>
                  <c:pt idx="8">
                    <c:v>Cionin03</c:v>
                  </c:pt>
                  <c:pt idx="9">
                    <c:v>Cionin04</c:v>
                  </c:pt>
                  <c:pt idx="10">
                    <c:v>Cionin05</c:v>
                  </c:pt>
                  <c:pt idx="11">
                    <c:v>Cionin06</c:v>
                  </c:pt>
                  <c:pt idx="12">
                    <c:v>Nonsulfated cionin01</c:v>
                  </c:pt>
                  <c:pt idx="13">
                    <c:v>Nonsulfated cionin02</c:v>
                  </c:pt>
                  <c:pt idx="14">
                    <c:v>Nonsulfated cionin03</c:v>
                  </c:pt>
                </c:lvl>
                <c:lvl>
                  <c:pt idx="0">
                    <c:v>Control</c:v>
                  </c:pt>
                  <c:pt idx="6">
                    <c:v>Cionin</c:v>
                  </c:pt>
                  <c:pt idx="12">
                    <c:v>Nonsulfated cionin</c:v>
                  </c:pt>
                </c:lvl>
              </c:multiLvlStrCache>
            </c:multiLvlStrRef>
          </c:cat>
          <c:val>
            <c:numRef>
              <c:f>'Experimental data'!$AW$6:$BK$6</c:f>
              <c:numCache>
                <c:formatCode>0.00_);[Red]\(0.00\)</c:formatCode>
                <c:ptCount val="15"/>
                <c:pt idx="0" formatCode="0.00_ ">
                  <c:v>182.88273809523812</c:v>
                </c:pt>
                <c:pt idx="1">
                  <c:v>183.47439534883725</c:v>
                </c:pt>
                <c:pt idx="2">
                  <c:v>183.14623809523806</c:v>
                </c:pt>
                <c:pt idx="3" formatCode="0.00_ ">
                  <c:v>178.70309913660046</c:v>
                </c:pt>
                <c:pt idx="4" formatCode="0.00_ ">
                  <c:v>179.50686919823974</c:v>
                </c:pt>
                <c:pt idx="5" formatCode="0.00_ ">
                  <c:v>179.00075575523064</c:v>
                </c:pt>
                <c:pt idx="6">
                  <c:v>184.07814634146339</c:v>
                </c:pt>
                <c:pt idx="7">
                  <c:v>183.40250000000006</c:v>
                </c:pt>
                <c:pt idx="8">
                  <c:v>180.58072093023256</c:v>
                </c:pt>
                <c:pt idx="9" formatCode="0.00_ ">
                  <c:v>179.91946404020848</c:v>
                </c:pt>
                <c:pt idx="10" formatCode="0.00_ ">
                  <c:v>179.29562297704769</c:v>
                </c:pt>
                <c:pt idx="11" formatCode="0.00_ ">
                  <c:v>176.62629650717525</c:v>
                </c:pt>
                <c:pt idx="12" formatCode="0.00_ ">
                  <c:v>181.36167441860459</c:v>
                </c:pt>
                <c:pt idx="13" formatCode="0.00_ ">
                  <c:v>180.81146511627904</c:v>
                </c:pt>
                <c:pt idx="14" formatCode="0.00_ ">
                  <c:v>180.78493023255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B-464D-A9B9-F135ECE83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084544"/>
        <c:axId val="228607104"/>
      </c:barChart>
      <c:catAx>
        <c:axId val="229084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ja-JP"/>
          </a:p>
        </c:txPr>
        <c:crossAx val="228607104"/>
        <c:crosses val="autoZero"/>
        <c:auto val="1"/>
        <c:lblAlgn val="ctr"/>
        <c:lblOffset val="100"/>
        <c:noMultiLvlLbl val="0"/>
      </c:catAx>
      <c:valAx>
        <c:axId val="228607104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ja-JP" sz="1400"/>
                  <a:t>Follicle</a:t>
                </a:r>
                <a:r>
                  <a:rPr lang="en-US" altLang="ja-JP" sz="1400" baseline="0"/>
                  <a:t> size (um)</a:t>
                </a:r>
              </a:p>
            </c:rich>
          </c:tx>
          <c:layout>
            <c:manualLayout>
              <c:xMode val="edge"/>
              <c:yMode val="edge"/>
              <c:x val="1.1433019899680714E-2"/>
              <c:y val="0.41544467951098979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crossAx val="229084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BG$5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G$90:$BG$95</c:f>
              <c:numCache>
                <c:formatCode>0.000_);[Red]\(0.000\)</c:formatCode>
                <c:ptCount val="6"/>
                <c:pt idx="0">
                  <c:v>1</c:v>
                </c:pt>
                <c:pt idx="1">
                  <c:v>0.97499999999999998</c:v>
                </c:pt>
                <c:pt idx="2">
                  <c:v>1.0249999999999999</c:v>
                </c:pt>
                <c:pt idx="3">
                  <c:v>0.97499999999999998</c:v>
                </c:pt>
                <c:pt idx="4">
                  <c:v>1</c:v>
                </c:pt>
                <c:pt idx="5">
                  <c:v>1.0249999999999999</c:v>
                </c:pt>
              </c:numCache>
            </c:numRef>
          </c:xVal>
          <c:yVal>
            <c:numRef>
              <c:f>'Experimental data'!$BG$56:$BG$61</c:f>
              <c:numCache>
                <c:formatCode>0.00%</c:formatCode>
                <c:ptCount val="6"/>
                <c:pt idx="0">
                  <c:v>5.5555555555555552E-2</c:v>
                </c:pt>
                <c:pt idx="1">
                  <c:v>0.16666666666666666</c:v>
                </c:pt>
                <c:pt idx="2">
                  <c:v>0.16666666666666666</c:v>
                </c:pt>
                <c:pt idx="3">
                  <c:v>4.1666666666666664E-2</c:v>
                </c:pt>
                <c:pt idx="4">
                  <c:v>0.08</c:v>
                </c:pt>
                <c:pt idx="5">
                  <c:v>4.16666666666666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03-4A1E-86BB-21A21AD67F3E}"/>
            </c:ext>
          </c:extLst>
        </c:ser>
        <c:ser>
          <c:idx val="1"/>
          <c:order val="1"/>
          <c:tx>
            <c:strRef>
              <c:f>'Experimental data'!$BH$5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H$90:$BH$95</c:f>
              <c:numCache>
                <c:formatCode>0.000_);[Red]\(0.000\)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Experimental data'!$BH$56:$BH$61</c:f>
              <c:numCache>
                <c:formatCode>0.00%</c:formatCode>
                <c:ptCount val="6"/>
                <c:pt idx="0">
                  <c:v>0.4375</c:v>
                </c:pt>
                <c:pt idx="1">
                  <c:v>0.41176470588235292</c:v>
                </c:pt>
                <c:pt idx="2">
                  <c:v>0.22222222222222221</c:v>
                </c:pt>
                <c:pt idx="3">
                  <c:v>0.48</c:v>
                </c:pt>
                <c:pt idx="4">
                  <c:v>0.2</c:v>
                </c:pt>
                <c:pt idx="5">
                  <c:v>0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03-4A1E-86BB-21A21AD67F3E}"/>
            </c:ext>
          </c:extLst>
        </c:ser>
        <c:ser>
          <c:idx val="2"/>
          <c:order val="2"/>
          <c:tx>
            <c:strRef>
              <c:f>'Experimental data'!$BI$55</c:f>
              <c:strCache>
                <c:ptCount val="1"/>
                <c:pt idx="0">
                  <c:v>Nonsulfated 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I$90:$BI$95</c:f>
              <c:numCache>
                <c:formatCode>0.000_);[Red]\(0.000\)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.9750000000000001</c:v>
                </c:pt>
                <c:pt idx="4">
                  <c:v>3</c:v>
                </c:pt>
                <c:pt idx="5">
                  <c:v>3.0249999999999999</c:v>
                </c:pt>
              </c:numCache>
            </c:numRef>
          </c:xVal>
          <c:yVal>
            <c:numRef>
              <c:f>'Experimental data'!$BI$56:$BI$61</c:f>
              <c:numCache>
                <c:formatCode>0.00%</c:formatCode>
                <c:ptCount val="6"/>
                <c:pt idx="0">
                  <c:v>5.5555555555555552E-2</c:v>
                </c:pt>
                <c:pt idx="1">
                  <c:v>0.1111111111111111</c:v>
                </c:pt>
                <c:pt idx="2">
                  <c:v>0.27777777777777779</c:v>
                </c:pt>
                <c:pt idx="3">
                  <c:v>0.24</c:v>
                </c:pt>
                <c:pt idx="4">
                  <c:v>0.2</c:v>
                </c:pt>
                <c:pt idx="5">
                  <c:v>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03-4A1E-86BB-21A21AD67F3E}"/>
            </c:ext>
          </c:extLst>
        </c:ser>
        <c:ser>
          <c:idx val="3"/>
          <c:order val="3"/>
          <c:tx>
            <c:strRef>
              <c:f>'Experimental data'!$BL$5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K$90:$BK$95</c:f>
              <c:numCache>
                <c:formatCode>0.000_);[Red]\(0.000\)</c:formatCode>
                <c:ptCount val="6"/>
                <c:pt idx="0">
                  <c:v>4</c:v>
                </c:pt>
                <c:pt idx="1">
                  <c:v>4</c:v>
                </c:pt>
                <c:pt idx="2">
                  <c:v>3.9750000000000001</c:v>
                </c:pt>
                <c:pt idx="3">
                  <c:v>4.025000000000000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Experimental data'!$BL$56:$BL$61</c:f>
              <c:numCache>
                <c:formatCode>0%</c:formatCode>
                <c:ptCount val="6"/>
                <c:pt idx="0">
                  <c:v>0.1111111111111111</c:v>
                </c:pt>
                <c:pt idx="1">
                  <c:v>5.5555555555555552E-2</c:v>
                </c:pt>
                <c:pt idx="2">
                  <c:v>0</c:v>
                </c:pt>
                <c:pt idx="3">
                  <c:v>0</c:v>
                </c:pt>
                <c:pt idx="4">
                  <c:v>0.04</c:v>
                </c:pt>
                <c:pt idx="5">
                  <c:v>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03-4A1E-86BB-21A21AD67F3E}"/>
            </c:ext>
          </c:extLst>
        </c:ser>
        <c:ser>
          <c:idx val="4"/>
          <c:order val="4"/>
          <c:tx>
            <c:strRef>
              <c:f>'Experimental data'!$BM$5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L$90:$BL$95</c:f>
              <c:numCache>
                <c:formatCode>0.000_);[Red]\(0.000\)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Experimental data'!$BM$56:$BM$61</c:f>
              <c:numCache>
                <c:formatCode>0%</c:formatCode>
                <c:ptCount val="6"/>
                <c:pt idx="0">
                  <c:v>0</c:v>
                </c:pt>
                <c:pt idx="1">
                  <c:v>0.17647058823529413</c:v>
                </c:pt>
                <c:pt idx="2">
                  <c:v>0.16666666666666666</c:v>
                </c:pt>
                <c:pt idx="3">
                  <c:v>0.04</c:v>
                </c:pt>
                <c:pt idx="4">
                  <c:v>0.12</c:v>
                </c:pt>
                <c:pt idx="5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03-4A1E-86BB-21A21AD67F3E}"/>
            </c:ext>
          </c:extLst>
        </c:ser>
        <c:ser>
          <c:idx val="5"/>
          <c:order val="5"/>
          <c:tx>
            <c:strRef>
              <c:f>'Experimental data'!$BN$55</c:f>
              <c:strCache>
                <c:ptCount val="1"/>
                <c:pt idx="0">
                  <c:v>Nonsulfated 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M$90:$BM$95</c:f>
              <c:numCache>
                <c:formatCode>0.000_);[Red]\(0.000\)</c:formatCode>
                <c:ptCount val="6"/>
                <c:pt idx="0">
                  <c:v>5.9749999999999996</c:v>
                </c:pt>
                <c:pt idx="1">
                  <c:v>5.95</c:v>
                </c:pt>
                <c:pt idx="2">
                  <c:v>6.0250000000000004</c:v>
                </c:pt>
                <c:pt idx="3">
                  <c:v>6</c:v>
                </c:pt>
                <c:pt idx="4">
                  <c:v>6.05</c:v>
                </c:pt>
                <c:pt idx="5">
                  <c:v>6</c:v>
                </c:pt>
              </c:numCache>
            </c:numRef>
          </c:xVal>
          <c:yVal>
            <c:numRef>
              <c:f>'Experimental data'!$BN$56:$BN$61</c:f>
              <c:numCache>
                <c:formatCode>0%</c:formatCode>
                <c:ptCount val="6"/>
                <c:pt idx="0">
                  <c:v>5.5555555555555552E-2</c:v>
                </c:pt>
                <c:pt idx="1">
                  <c:v>0</c:v>
                </c:pt>
                <c:pt idx="2">
                  <c:v>5.5555555555555552E-2</c:v>
                </c:pt>
                <c:pt idx="3">
                  <c:v>0</c:v>
                </c:pt>
                <c:pt idx="4">
                  <c:v>0</c:v>
                </c:pt>
                <c:pt idx="5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03-4A1E-86BB-21A21AD67F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15008"/>
        <c:axId val="229116544"/>
      </c:scatterChart>
      <c:valAx>
        <c:axId val="229115008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crossAx val="229116544"/>
        <c:crosses val="autoZero"/>
        <c:crossBetween val="midCat"/>
      </c:valAx>
      <c:valAx>
        <c:axId val="229116544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229115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6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Experimental data'!$AW$44:$AY$44,'Experimental data'!$BB$44:$BD$44)</c:f>
                <c:numCache>
                  <c:formatCode>General</c:formatCode>
                  <c:ptCount val="6"/>
                  <c:pt idx="0">
                    <c:v>2.4282572908379263E-2</c:v>
                  </c:pt>
                  <c:pt idx="1">
                    <c:v>5.5135286634514967E-2</c:v>
                  </c:pt>
                  <c:pt idx="2">
                    <c:v>3.514890917491692E-2</c:v>
                  </c:pt>
                  <c:pt idx="3">
                    <c:v>1.8220754231745257E-2</c:v>
                  </c:pt>
                  <c:pt idx="4">
                    <c:v>2.8661706904735833E-2</c:v>
                  </c:pt>
                  <c:pt idx="5">
                    <c:v>1.1499388663896316E-2</c:v>
                  </c:pt>
                </c:numCache>
              </c:numRef>
            </c:plus>
            <c:minus>
              <c:numRef>
                <c:f>('Experimental data'!$AW$44:$AY$44,'Experimental data'!$BB$44:$BD$44)</c:f>
                <c:numCache>
                  <c:formatCode>General</c:formatCode>
                  <c:ptCount val="6"/>
                  <c:pt idx="0">
                    <c:v>2.4282572908379263E-2</c:v>
                  </c:pt>
                  <c:pt idx="1">
                    <c:v>5.5135286634514967E-2</c:v>
                  </c:pt>
                  <c:pt idx="2">
                    <c:v>3.514890917491692E-2</c:v>
                  </c:pt>
                  <c:pt idx="3">
                    <c:v>1.8220754231745257E-2</c:v>
                  </c:pt>
                  <c:pt idx="4">
                    <c:v>2.8661706904735833E-2</c:v>
                  </c:pt>
                  <c:pt idx="5">
                    <c:v>1.1499388663896316E-2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'Experimental data'!$BF$78:$BF$83</c:f>
              <c:strCache>
                <c:ptCount val="6"/>
                <c:pt idx="0">
                  <c:v>Control</c:v>
                </c:pt>
                <c:pt idx="1">
                  <c:v>Cionin</c:v>
                </c:pt>
                <c:pt idx="2">
                  <c:v>Nonsulfated cionin</c:v>
                </c:pt>
                <c:pt idx="3">
                  <c:v>Control</c:v>
                </c:pt>
                <c:pt idx="4">
                  <c:v>Cionin</c:v>
                </c:pt>
                <c:pt idx="5">
                  <c:v>Nonsulfated cionin</c:v>
                </c:pt>
              </c:strCache>
            </c:strRef>
          </c:cat>
          <c:val>
            <c:numRef>
              <c:f>('Experimental data'!$AW$42:$AY$42,'Experimental data'!$BB$42:$BD$42)</c:f>
              <c:numCache>
                <c:formatCode>0.00%</c:formatCode>
                <c:ptCount val="6"/>
                <c:pt idx="0">
                  <c:v>9.2037037037037028E-2</c:v>
                </c:pt>
                <c:pt idx="1">
                  <c:v>0.37858115468409581</c:v>
                </c:pt>
                <c:pt idx="2">
                  <c:v>0.18740740740740738</c:v>
                </c:pt>
                <c:pt idx="3">
                  <c:v>4.8333333333333332E-2</c:v>
                </c:pt>
                <c:pt idx="4">
                  <c:v>9.718954248366013E-2</c:v>
                </c:pt>
                <c:pt idx="5">
                  <c:v>2.51851851851851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42-42D3-8136-3AB6F248A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286272"/>
        <c:axId val="229288192"/>
      </c:barChart>
      <c:scatterChart>
        <c:scatterStyle val="lineMarker"/>
        <c:varyColors val="0"/>
        <c:ser>
          <c:idx val="0"/>
          <c:order val="0"/>
          <c:tx>
            <c:strRef>
              <c:f>'Experimental data'!$BG$5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G$90:$BG$95</c:f>
              <c:numCache>
                <c:formatCode>0.000_);[Red]\(0.000\)</c:formatCode>
                <c:ptCount val="6"/>
                <c:pt idx="0">
                  <c:v>1</c:v>
                </c:pt>
                <c:pt idx="1">
                  <c:v>0.97499999999999998</c:v>
                </c:pt>
                <c:pt idx="2">
                  <c:v>1.0249999999999999</c:v>
                </c:pt>
                <c:pt idx="3">
                  <c:v>0.97499999999999998</c:v>
                </c:pt>
                <c:pt idx="4">
                  <c:v>1</c:v>
                </c:pt>
                <c:pt idx="5">
                  <c:v>1.0249999999999999</c:v>
                </c:pt>
              </c:numCache>
            </c:numRef>
          </c:xVal>
          <c:yVal>
            <c:numRef>
              <c:f>'Experimental data'!$BG$56:$BG$61</c:f>
              <c:numCache>
                <c:formatCode>0.00%</c:formatCode>
                <c:ptCount val="6"/>
                <c:pt idx="0">
                  <c:v>5.5555555555555552E-2</c:v>
                </c:pt>
                <c:pt idx="1">
                  <c:v>0.16666666666666666</c:v>
                </c:pt>
                <c:pt idx="2">
                  <c:v>0.16666666666666666</c:v>
                </c:pt>
                <c:pt idx="3">
                  <c:v>4.1666666666666664E-2</c:v>
                </c:pt>
                <c:pt idx="4">
                  <c:v>0.08</c:v>
                </c:pt>
                <c:pt idx="5">
                  <c:v>4.16666666666666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42-42D3-8136-3AB6F248AD28}"/>
            </c:ext>
          </c:extLst>
        </c:ser>
        <c:ser>
          <c:idx val="1"/>
          <c:order val="1"/>
          <c:tx>
            <c:strRef>
              <c:f>'Experimental data'!$BH$5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H$90:$BH$95</c:f>
              <c:numCache>
                <c:formatCode>0.000_);[Red]\(0.000\)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Experimental data'!$BH$56:$BH$61</c:f>
              <c:numCache>
                <c:formatCode>0.00%</c:formatCode>
                <c:ptCount val="6"/>
                <c:pt idx="0">
                  <c:v>0.4375</c:v>
                </c:pt>
                <c:pt idx="1">
                  <c:v>0.41176470588235292</c:v>
                </c:pt>
                <c:pt idx="2">
                  <c:v>0.22222222222222221</c:v>
                </c:pt>
                <c:pt idx="3">
                  <c:v>0.48</c:v>
                </c:pt>
                <c:pt idx="4">
                  <c:v>0.2</c:v>
                </c:pt>
                <c:pt idx="5">
                  <c:v>0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42-42D3-8136-3AB6F248AD28}"/>
            </c:ext>
          </c:extLst>
        </c:ser>
        <c:ser>
          <c:idx val="2"/>
          <c:order val="2"/>
          <c:tx>
            <c:strRef>
              <c:f>'Experimental data'!$BI$55</c:f>
              <c:strCache>
                <c:ptCount val="1"/>
                <c:pt idx="0">
                  <c:v>Nonsulfated 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I$90:$BI$95</c:f>
              <c:numCache>
                <c:formatCode>0.000_);[Red]\(0.000\)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.9750000000000001</c:v>
                </c:pt>
                <c:pt idx="4">
                  <c:v>3</c:v>
                </c:pt>
                <c:pt idx="5">
                  <c:v>3.0249999999999999</c:v>
                </c:pt>
              </c:numCache>
            </c:numRef>
          </c:xVal>
          <c:yVal>
            <c:numRef>
              <c:f>'Experimental data'!$BI$56:$BI$61</c:f>
              <c:numCache>
                <c:formatCode>0.00%</c:formatCode>
                <c:ptCount val="6"/>
                <c:pt idx="0">
                  <c:v>5.5555555555555552E-2</c:v>
                </c:pt>
                <c:pt idx="1">
                  <c:v>0.1111111111111111</c:v>
                </c:pt>
                <c:pt idx="2">
                  <c:v>0.27777777777777779</c:v>
                </c:pt>
                <c:pt idx="3">
                  <c:v>0.24</c:v>
                </c:pt>
                <c:pt idx="4">
                  <c:v>0.2</c:v>
                </c:pt>
                <c:pt idx="5">
                  <c:v>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42-42D3-8136-3AB6F248AD28}"/>
            </c:ext>
          </c:extLst>
        </c:ser>
        <c:ser>
          <c:idx val="3"/>
          <c:order val="3"/>
          <c:tx>
            <c:strRef>
              <c:f>'Experimental data'!$BL$5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K$90:$BK$95</c:f>
              <c:numCache>
                <c:formatCode>0.000_);[Red]\(0.000\)</c:formatCode>
                <c:ptCount val="6"/>
                <c:pt idx="0">
                  <c:v>4</c:v>
                </c:pt>
                <c:pt idx="1">
                  <c:v>4</c:v>
                </c:pt>
                <c:pt idx="2">
                  <c:v>3.9750000000000001</c:v>
                </c:pt>
                <c:pt idx="3">
                  <c:v>4.025000000000000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Experimental data'!$BL$56:$BL$61</c:f>
              <c:numCache>
                <c:formatCode>0%</c:formatCode>
                <c:ptCount val="6"/>
                <c:pt idx="0">
                  <c:v>0.1111111111111111</c:v>
                </c:pt>
                <c:pt idx="1">
                  <c:v>5.5555555555555552E-2</c:v>
                </c:pt>
                <c:pt idx="2">
                  <c:v>0</c:v>
                </c:pt>
                <c:pt idx="3">
                  <c:v>0</c:v>
                </c:pt>
                <c:pt idx="4">
                  <c:v>0.04</c:v>
                </c:pt>
                <c:pt idx="5">
                  <c:v>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42-42D3-8136-3AB6F248AD28}"/>
            </c:ext>
          </c:extLst>
        </c:ser>
        <c:ser>
          <c:idx val="4"/>
          <c:order val="4"/>
          <c:tx>
            <c:strRef>
              <c:f>'Experimental data'!$BM$5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L$90:$BL$95</c:f>
              <c:numCache>
                <c:formatCode>0.000_);[Red]\(0.000\)</c:formatCode>
                <c:ptCount val="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</c:numCache>
            </c:numRef>
          </c:xVal>
          <c:yVal>
            <c:numRef>
              <c:f>'Experimental data'!$BM$56:$BM$61</c:f>
              <c:numCache>
                <c:formatCode>0%</c:formatCode>
                <c:ptCount val="6"/>
                <c:pt idx="0">
                  <c:v>0</c:v>
                </c:pt>
                <c:pt idx="1">
                  <c:v>0.17647058823529413</c:v>
                </c:pt>
                <c:pt idx="2">
                  <c:v>0.16666666666666666</c:v>
                </c:pt>
                <c:pt idx="3">
                  <c:v>0.04</c:v>
                </c:pt>
                <c:pt idx="4">
                  <c:v>0.12</c:v>
                </c:pt>
                <c:pt idx="5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42-42D3-8136-3AB6F248AD28}"/>
            </c:ext>
          </c:extLst>
        </c:ser>
        <c:ser>
          <c:idx val="5"/>
          <c:order val="5"/>
          <c:tx>
            <c:strRef>
              <c:f>'Experimental data'!$BN$55</c:f>
              <c:strCache>
                <c:ptCount val="1"/>
                <c:pt idx="0">
                  <c:v>Nonsulfated 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M$90:$BM$95</c:f>
              <c:numCache>
                <c:formatCode>0.000_);[Red]\(0.000\)</c:formatCode>
                <c:ptCount val="6"/>
                <c:pt idx="0">
                  <c:v>5.9749999999999996</c:v>
                </c:pt>
                <c:pt idx="1">
                  <c:v>5.95</c:v>
                </c:pt>
                <c:pt idx="2">
                  <c:v>6.0250000000000004</c:v>
                </c:pt>
                <c:pt idx="3">
                  <c:v>6</c:v>
                </c:pt>
                <c:pt idx="4">
                  <c:v>6.05</c:v>
                </c:pt>
                <c:pt idx="5">
                  <c:v>6</c:v>
                </c:pt>
              </c:numCache>
            </c:numRef>
          </c:xVal>
          <c:yVal>
            <c:numRef>
              <c:f>'Experimental data'!$BN$56:$BN$61</c:f>
              <c:numCache>
                <c:formatCode>0%</c:formatCode>
                <c:ptCount val="6"/>
                <c:pt idx="0">
                  <c:v>5.5555555555555552E-2</c:v>
                </c:pt>
                <c:pt idx="1">
                  <c:v>0</c:v>
                </c:pt>
                <c:pt idx="2">
                  <c:v>5.5555555555555552E-2</c:v>
                </c:pt>
                <c:pt idx="3">
                  <c:v>0</c:v>
                </c:pt>
                <c:pt idx="4">
                  <c:v>0</c:v>
                </c:pt>
                <c:pt idx="5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042-42D3-8136-3AB6F248A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286272"/>
        <c:axId val="229288192"/>
      </c:scatterChart>
      <c:catAx>
        <c:axId val="22928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0"/>
            </a:pPr>
            <a:endParaRPr lang="ja-JP"/>
          </a:p>
        </c:txPr>
        <c:crossAx val="229288192"/>
        <c:crosses val="autoZero"/>
        <c:auto val="1"/>
        <c:lblAlgn val="ctr"/>
        <c:lblOffset val="100"/>
        <c:noMultiLvlLbl val="0"/>
      </c:catAx>
      <c:valAx>
        <c:axId val="22928819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ja-JP"/>
          </a:p>
        </c:txPr>
        <c:crossAx val="2292862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319516</xdr:colOff>
      <xdr:row>45</xdr:row>
      <xdr:rowOff>113896</xdr:rowOff>
    </xdr:from>
    <xdr:to>
      <xdr:col>55</xdr:col>
      <xdr:colOff>193523</xdr:colOff>
      <xdr:row>68</xdr:row>
      <xdr:rowOff>4132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707446</xdr:colOff>
      <xdr:row>7</xdr:row>
      <xdr:rowOff>69274</xdr:rowOff>
    </xdr:from>
    <xdr:to>
      <xdr:col>62</xdr:col>
      <xdr:colOff>13607</xdr:colOff>
      <xdr:row>28</xdr:row>
      <xdr:rowOff>13607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8</xdr:col>
      <xdr:colOff>133350</xdr:colOff>
      <xdr:row>73</xdr:row>
      <xdr:rowOff>25400</xdr:rowOff>
    </xdr:from>
    <xdr:to>
      <xdr:col>63</xdr:col>
      <xdr:colOff>114300</xdr:colOff>
      <xdr:row>86</xdr:row>
      <xdr:rowOff>1905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330200</xdr:colOff>
      <xdr:row>69</xdr:row>
      <xdr:rowOff>57150</xdr:rowOff>
    </xdr:from>
    <xdr:to>
      <xdr:col>55</xdr:col>
      <xdr:colOff>203200</xdr:colOff>
      <xdr:row>90</xdr:row>
      <xdr:rowOff>76200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636</cdr:x>
      <cdr:y>0.04895</cdr:y>
    </cdr:from>
    <cdr:to>
      <cdr:x>0.79229</cdr:x>
      <cdr:y>0.22145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4714200" y="190501"/>
          <a:ext cx="1064300" cy="67128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200" i="1"/>
            <a:t>N</a:t>
          </a:r>
          <a:r>
            <a:rPr lang="en-US" altLang="ja-JP" sz="1200"/>
            <a:t> = 6</a:t>
          </a:r>
        </a:p>
        <a:p xmlns:a="http://schemas.openxmlformats.org/drawingml/2006/main">
          <a:r>
            <a:rPr lang="en-US" altLang="ja-JP" sz="1200"/>
            <a:t>**, </a:t>
          </a:r>
          <a:r>
            <a:rPr lang="en-US" altLang="ja-JP" sz="1200" i="1"/>
            <a:t>P</a:t>
          </a:r>
          <a:r>
            <a:rPr lang="en-US" altLang="ja-JP" sz="1200"/>
            <a:t> &lt; 0.01</a:t>
          </a:r>
        </a:p>
        <a:p xmlns:a="http://schemas.openxmlformats.org/drawingml/2006/main">
          <a:r>
            <a:rPr lang="en-US" altLang="ja-JP" sz="1200"/>
            <a:t>*, </a:t>
          </a:r>
          <a:r>
            <a:rPr lang="en-US" altLang="ja-JP" sz="1200" i="1"/>
            <a:t>P</a:t>
          </a:r>
          <a:r>
            <a:rPr lang="en-US" altLang="ja-JP" sz="1200"/>
            <a:t> &lt; 0.05</a:t>
          </a:r>
        </a:p>
        <a:p xmlns:a="http://schemas.openxmlformats.org/drawingml/2006/main">
          <a:endParaRPr lang="ja-JP" altLang="en-US" sz="1200"/>
        </a:p>
      </cdr:txBody>
    </cdr:sp>
  </cdr:relSizeAnchor>
  <cdr:relSizeAnchor xmlns:cdr="http://schemas.openxmlformats.org/drawingml/2006/chartDrawing">
    <cdr:from>
      <cdr:x>0.29188</cdr:x>
      <cdr:y>0.02668</cdr:y>
    </cdr:from>
    <cdr:to>
      <cdr:x>0.4455</cdr:x>
      <cdr:y>0.47095</cdr:y>
    </cdr:to>
    <cdr:grpSp>
      <cdr:nvGrpSpPr>
        <cdr:cNvPr id="18" name="グループ化 17">
          <a:extLst xmlns:a="http://schemas.openxmlformats.org/drawingml/2006/main">
            <a:ext uri="{FF2B5EF4-FFF2-40B4-BE49-F238E27FC236}">
              <a16:creationId xmlns:a16="http://schemas.microsoft.com/office/drawing/2014/main" id="{E4A364FD-EF98-4D90-85F2-0405AAF5642D}"/>
            </a:ext>
          </a:extLst>
        </cdr:cNvPr>
        <cdr:cNvGrpSpPr/>
      </cdr:nvGrpSpPr>
      <cdr:grpSpPr>
        <a:xfrm xmlns:a="http://schemas.openxmlformats.org/drawingml/2006/main">
          <a:off x="2281707" y="118197"/>
          <a:ext cx="1200891" cy="1968185"/>
          <a:chOff x="2277880" y="103103"/>
          <a:chExt cx="1045727" cy="1716851"/>
        </a:xfrm>
      </cdr:grpSpPr>
      <cdr:grpSp>
        <cdr:nvGrpSpPr>
          <cdr:cNvPr id="17" name="グループ化 16">
            <a:extLst xmlns:a="http://schemas.openxmlformats.org/drawingml/2006/main">
              <a:ext uri="{FF2B5EF4-FFF2-40B4-BE49-F238E27FC236}">
                <a16:creationId xmlns:a16="http://schemas.microsoft.com/office/drawing/2014/main" id="{9B55F7D6-FD01-4574-8D4E-A17304765539}"/>
              </a:ext>
            </a:extLst>
          </cdr:cNvPr>
          <cdr:cNvGrpSpPr/>
        </cdr:nvGrpSpPr>
        <cdr:grpSpPr>
          <a:xfrm xmlns:a="http://schemas.openxmlformats.org/drawingml/2006/main">
            <a:off x="2277880" y="261235"/>
            <a:ext cx="1045727" cy="1558719"/>
            <a:chOff x="2277879" y="261235"/>
            <a:chExt cx="1045728" cy="1558718"/>
          </a:xfrm>
        </cdr:grpSpPr>
        <cdr:sp macro="" textlink="">
          <cdr:nvSpPr>
            <cdr:cNvPr id="6" name="直線コネクタ 5"/>
            <cdr:cNvSpPr/>
          </cdr:nvSpPr>
          <cdr:spPr>
            <a:xfrm xmlns:a="http://schemas.openxmlformats.org/drawingml/2006/main" flipV="1">
              <a:off x="3315435" y="265448"/>
              <a:ext cx="0" cy="1554505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  <cdr:sp macro="" textlink="">
          <cdr:nvSpPr>
            <cdr:cNvPr id="7" name="直線コネクタ 6"/>
            <cdr:cNvSpPr/>
          </cdr:nvSpPr>
          <cdr:spPr>
            <a:xfrm xmlns:a="http://schemas.openxmlformats.org/drawingml/2006/main" flipV="1">
              <a:off x="2277879" y="261235"/>
              <a:ext cx="0" cy="250222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  <cdr:sp macro="" textlink="">
          <cdr:nvSpPr>
            <cdr:cNvPr id="9" name="直線コネクタ 8"/>
            <cdr:cNvSpPr/>
          </cdr:nvSpPr>
          <cdr:spPr>
            <a:xfrm xmlns:a="http://schemas.openxmlformats.org/drawingml/2006/main">
              <a:off x="2277879" y="270240"/>
              <a:ext cx="1045728" cy="0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</cdr:grpSp>
      <cdr:sp macro="" textlink="">
        <cdr:nvSpPr>
          <cdr:cNvPr id="10" name="テキスト ボックス 9"/>
          <cdr:cNvSpPr txBox="1"/>
        </cdr:nvSpPr>
        <cdr:spPr>
          <a:xfrm xmlns:a="http://schemas.openxmlformats.org/drawingml/2006/main">
            <a:off x="2663862" y="103103"/>
            <a:ext cx="318052" cy="25598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altLang="ja-JP" sz="1100" b="1"/>
              <a:t>*</a:t>
            </a:r>
            <a:endParaRPr lang="ja-JP" altLang="en-US" sz="1100" b="1"/>
          </a:p>
        </cdr:txBody>
      </cdr:sp>
    </cdr:grpSp>
  </cdr:relSizeAnchor>
  <cdr:relSizeAnchor xmlns:cdr="http://schemas.openxmlformats.org/drawingml/2006/chartDrawing">
    <cdr:from>
      <cdr:x>0.13754</cdr:x>
      <cdr:y>0.02668</cdr:y>
    </cdr:from>
    <cdr:to>
      <cdr:x>0.28568</cdr:x>
      <cdr:y>0.62448</cdr:y>
    </cdr:to>
    <cdr:grpSp>
      <cdr:nvGrpSpPr>
        <cdr:cNvPr id="16" name="グループ化 15">
          <a:extLst xmlns:a="http://schemas.openxmlformats.org/drawingml/2006/main">
            <a:ext uri="{FF2B5EF4-FFF2-40B4-BE49-F238E27FC236}">
              <a16:creationId xmlns:a16="http://schemas.microsoft.com/office/drawing/2014/main" id="{58EE240C-DC0F-4541-BA25-D7E85442A27C}"/>
            </a:ext>
          </a:extLst>
        </cdr:cNvPr>
        <cdr:cNvGrpSpPr/>
      </cdr:nvGrpSpPr>
      <cdr:grpSpPr>
        <a:xfrm xmlns:a="http://schemas.openxmlformats.org/drawingml/2006/main">
          <a:off x="1075189" y="118197"/>
          <a:ext cx="1158051" cy="2648347"/>
          <a:chOff x="1116431" y="103103"/>
          <a:chExt cx="1080897" cy="2310156"/>
        </a:xfrm>
      </cdr:grpSpPr>
      <cdr:grpSp>
        <cdr:nvGrpSpPr>
          <cdr:cNvPr id="15" name="グループ化 14">
            <a:extLst xmlns:a="http://schemas.openxmlformats.org/drawingml/2006/main">
              <a:ext uri="{FF2B5EF4-FFF2-40B4-BE49-F238E27FC236}">
                <a16:creationId xmlns:a16="http://schemas.microsoft.com/office/drawing/2014/main" id="{426638CB-3C64-48CC-85BB-D7992686F75E}"/>
              </a:ext>
            </a:extLst>
          </cdr:cNvPr>
          <cdr:cNvGrpSpPr/>
        </cdr:nvGrpSpPr>
        <cdr:grpSpPr>
          <a:xfrm xmlns:a="http://schemas.openxmlformats.org/drawingml/2006/main">
            <a:off x="1116431" y="261159"/>
            <a:ext cx="1080897" cy="2152100"/>
            <a:chOff x="1116430" y="261158"/>
            <a:chExt cx="1080897" cy="2152101"/>
          </a:xfrm>
        </cdr:grpSpPr>
        <cdr:sp macro="" textlink="">
          <cdr:nvSpPr>
            <cdr:cNvPr id="11" name="直線コネクタ 10"/>
            <cdr:cNvSpPr/>
          </cdr:nvSpPr>
          <cdr:spPr>
            <a:xfrm xmlns:a="http://schemas.openxmlformats.org/drawingml/2006/main" flipV="1">
              <a:off x="1119641" y="261158"/>
              <a:ext cx="0" cy="2152101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  <cdr:sp macro="" textlink="">
          <cdr:nvSpPr>
            <cdr:cNvPr id="12" name="直線コネクタ 11"/>
            <cdr:cNvSpPr/>
          </cdr:nvSpPr>
          <cdr:spPr>
            <a:xfrm xmlns:a="http://schemas.openxmlformats.org/drawingml/2006/main" flipV="1">
              <a:off x="2185798" y="261235"/>
              <a:ext cx="0" cy="250222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  <cdr:sp macro="" textlink="">
          <cdr:nvSpPr>
            <cdr:cNvPr id="13" name="直線コネクタ 12"/>
            <cdr:cNvSpPr/>
          </cdr:nvSpPr>
          <cdr:spPr>
            <a:xfrm xmlns:a="http://schemas.openxmlformats.org/drawingml/2006/main">
              <a:off x="1116430" y="270240"/>
              <a:ext cx="1080897" cy="0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ja-JP"/>
            </a:p>
          </cdr:txBody>
        </cdr:sp>
      </cdr:grpSp>
      <cdr:sp macro="" textlink="">
        <cdr:nvSpPr>
          <cdr:cNvPr id="14" name="テキスト ボックス 13"/>
          <cdr:cNvSpPr txBox="1"/>
        </cdr:nvSpPr>
        <cdr:spPr>
          <a:xfrm xmlns:a="http://schemas.openxmlformats.org/drawingml/2006/main">
            <a:off x="1458561" y="103103"/>
            <a:ext cx="318052" cy="25598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altLang="ja-JP" sz="1100" b="1"/>
              <a:t>**</a:t>
            </a:r>
            <a:endParaRPr lang="ja-JP" altLang="en-US" sz="1100" b="1"/>
          </a:p>
        </cdr:txBody>
      </cdr:sp>
    </cdr:grp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141"/>
  <sheetViews>
    <sheetView tabSelected="1" zoomScale="55" zoomScaleNormal="55" workbookViewId="0">
      <selection activeCell="M1" sqref="M1"/>
    </sheetView>
  </sheetViews>
  <sheetFormatPr defaultRowHeight="13" x14ac:dyDescent="0.2"/>
  <cols>
    <col min="1" max="1" width="3.90625" bestFit="1" customWidth="1"/>
    <col min="2" max="2" width="14.453125" customWidth="1"/>
    <col min="3" max="3" width="13.54296875" customWidth="1"/>
    <col min="4" max="4" width="8.36328125" bestFit="1" customWidth="1"/>
    <col min="5" max="5" width="9" customWidth="1"/>
    <col min="6" max="6" width="2.08984375" customWidth="1"/>
    <col min="7" max="7" width="13" bestFit="1" customWidth="1"/>
    <col min="8" max="8" width="12.7265625" customWidth="1"/>
    <col min="9" max="9" width="8.36328125" bestFit="1" customWidth="1"/>
    <col min="10" max="10" width="10.1796875" customWidth="1"/>
    <col min="11" max="11" width="2.08984375" customWidth="1"/>
    <col min="12" max="12" width="13" bestFit="1" customWidth="1"/>
    <col min="13" max="13" width="14.1796875" customWidth="1"/>
    <col min="14" max="14" width="8.6328125" customWidth="1"/>
    <col min="15" max="15" width="10.08984375" customWidth="1"/>
    <col min="16" max="16" width="3.08984375" customWidth="1"/>
    <col min="17" max="17" width="13" bestFit="1" customWidth="1"/>
    <col min="18" max="18" width="12.7265625" customWidth="1"/>
    <col min="19" max="19" width="8.7265625" customWidth="1"/>
    <col min="20" max="20" width="10.08984375" customWidth="1"/>
    <col min="21" max="21" width="3.26953125" customWidth="1"/>
    <col min="22" max="22" width="13" customWidth="1"/>
    <col min="23" max="23" width="12.08984375" customWidth="1"/>
    <col min="24" max="24" width="8.90625" customWidth="1"/>
    <col min="25" max="25" width="11.08984375" customWidth="1"/>
    <col min="26" max="26" width="3" customWidth="1"/>
    <col min="27" max="27" width="13" customWidth="1"/>
    <col min="28" max="28" width="11.08984375" customWidth="1"/>
    <col min="31" max="31" width="2.90625" customWidth="1"/>
    <col min="32" max="32" width="13.81640625" bestFit="1" customWidth="1"/>
    <col min="33" max="33" width="13.26953125" customWidth="1"/>
    <col min="35" max="35" width="10.36328125" customWidth="1"/>
    <col min="36" max="36" width="2.90625" customWidth="1"/>
    <col min="37" max="37" width="13.81640625" bestFit="1" customWidth="1"/>
    <col min="38" max="38" width="12.26953125" customWidth="1"/>
    <col min="40" max="40" width="10.08984375" customWidth="1"/>
    <col min="41" max="41" width="2.7265625" customWidth="1"/>
    <col min="42" max="42" width="13.81640625" bestFit="1" customWidth="1"/>
    <col min="43" max="43" width="12.6328125" customWidth="1"/>
    <col min="45" max="45" width="11" customWidth="1"/>
    <col min="48" max="48" width="20.36328125" customWidth="1"/>
    <col min="49" max="49" width="12.08984375" customWidth="1"/>
    <col min="50" max="50" width="11.90625" customWidth="1"/>
    <col min="51" max="51" width="13.26953125" customWidth="1"/>
    <col min="52" max="52" width="12.6328125" customWidth="1"/>
    <col min="53" max="53" width="12.7265625" bestFit="1" customWidth="1"/>
    <col min="54" max="54" width="10.7265625" customWidth="1"/>
    <col min="55" max="55" width="11.36328125" customWidth="1"/>
    <col min="56" max="56" width="13.6328125" customWidth="1"/>
    <col min="57" max="57" width="12.453125" customWidth="1"/>
    <col min="58" max="58" width="13.08984375" customWidth="1"/>
    <col min="59" max="59" width="11.90625" customWidth="1"/>
    <col min="60" max="60" width="13.90625" customWidth="1"/>
    <col min="61" max="61" width="12.81640625" customWidth="1"/>
    <col min="62" max="62" width="14.26953125" customWidth="1"/>
    <col min="63" max="63" width="12.81640625" customWidth="1"/>
    <col min="64" max="64" width="13" customWidth="1"/>
    <col min="65" max="65" width="13.1796875" customWidth="1"/>
    <col min="66" max="66" width="14.6328125" customWidth="1"/>
    <col min="68" max="68" width="12" customWidth="1"/>
    <col min="69" max="69" width="12.90625" customWidth="1"/>
    <col min="70" max="70" width="13.08984375" customWidth="1"/>
    <col min="71" max="71" width="12.90625" customWidth="1"/>
  </cols>
  <sheetData>
    <row r="1" spans="1:89" ht="15.5" x14ac:dyDescent="0.2">
      <c r="B1" s="169" t="s">
        <v>32</v>
      </c>
      <c r="X1" s="3"/>
      <c r="Y1" s="2"/>
      <c r="Z1" s="2"/>
      <c r="AA1" s="2"/>
      <c r="AB1" s="2"/>
    </row>
    <row r="2" spans="1:89" ht="15" thickBot="1" x14ac:dyDescent="0.25">
      <c r="B2" s="38" t="s">
        <v>3</v>
      </c>
      <c r="C2" s="39"/>
      <c r="D2" s="39"/>
      <c r="E2" s="39"/>
      <c r="F2" s="39"/>
      <c r="G2" s="38" t="s">
        <v>4</v>
      </c>
      <c r="H2" s="39"/>
      <c r="I2" s="39"/>
      <c r="J2" s="39"/>
      <c r="K2" s="39"/>
      <c r="L2" s="38" t="s">
        <v>5</v>
      </c>
      <c r="M2" s="39"/>
      <c r="N2" s="39"/>
      <c r="O2" s="39"/>
      <c r="P2" s="39"/>
      <c r="Q2" s="38" t="s">
        <v>6</v>
      </c>
      <c r="R2" s="39"/>
      <c r="S2" s="40"/>
      <c r="T2" s="40"/>
      <c r="U2" s="40"/>
      <c r="V2" s="38" t="s">
        <v>2</v>
      </c>
      <c r="W2" s="39"/>
      <c r="X2" s="40"/>
      <c r="Y2" s="40"/>
      <c r="Z2" s="39"/>
      <c r="AA2" s="38" t="s">
        <v>7</v>
      </c>
      <c r="AB2" s="39"/>
      <c r="AC2" s="40"/>
      <c r="AD2" s="40"/>
      <c r="AE2" s="40"/>
      <c r="AF2" s="38" t="s">
        <v>54</v>
      </c>
      <c r="AG2" s="39"/>
      <c r="AH2" s="40"/>
      <c r="AI2" s="40"/>
      <c r="AJ2" s="40"/>
      <c r="AK2" s="38" t="s">
        <v>56</v>
      </c>
      <c r="AL2" s="40"/>
      <c r="AM2" s="40"/>
      <c r="AN2" s="40"/>
      <c r="AO2" s="40"/>
      <c r="AP2" s="38" t="s">
        <v>58</v>
      </c>
      <c r="AQ2" s="40"/>
      <c r="AR2" s="40"/>
      <c r="AS2" s="40"/>
    </row>
    <row r="3" spans="1:89" ht="15" thickBot="1" x14ac:dyDescent="0.25">
      <c r="A3" s="39"/>
      <c r="B3" s="32" t="s">
        <v>18</v>
      </c>
      <c r="C3" s="33" t="s">
        <v>19</v>
      </c>
      <c r="D3" s="30" t="s">
        <v>16</v>
      </c>
      <c r="E3" s="31" t="s">
        <v>17</v>
      </c>
      <c r="F3" s="39"/>
      <c r="G3" s="32" t="s">
        <v>18</v>
      </c>
      <c r="H3" s="33" t="s">
        <v>19</v>
      </c>
      <c r="I3" s="30" t="s">
        <v>16</v>
      </c>
      <c r="J3" s="31" t="s">
        <v>17</v>
      </c>
      <c r="K3" s="43"/>
      <c r="L3" s="32" t="s">
        <v>18</v>
      </c>
      <c r="M3" s="33" t="s">
        <v>19</v>
      </c>
      <c r="N3" s="30" t="s">
        <v>16</v>
      </c>
      <c r="O3" s="31" t="s">
        <v>17</v>
      </c>
      <c r="P3" s="40"/>
      <c r="Q3" s="32" t="s">
        <v>18</v>
      </c>
      <c r="R3" s="33" t="s">
        <v>19</v>
      </c>
      <c r="S3" s="30" t="s">
        <v>16</v>
      </c>
      <c r="T3" s="31" t="s">
        <v>17</v>
      </c>
      <c r="U3" s="39"/>
      <c r="V3" s="32" t="s">
        <v>18</v>
      </c>
      <c r="W3" s="33" t="s">
        <v>19</v>
      </c>
      <c r="X3" s="30" t="s">
        <v>16</v>
      </c>
      <c r="Y3" s="31" t="s">
        <v>17</v>
      </c>
      <c r="Z3" s="39"/>
      <c r="AA3" s="32" t="s">
        <v>18</v>
      </c>
      <c r="AB3" s="33" t="s">
        <v>19</v>
      </c>
      <c r="AC3" s="30" t="s">
        <v>16</v>
      </c>
      <c r="AD3" s="31" t="s">
        <v>17</v>
      </c>
      <c r="AE3" s="55"/>
      <c r="AF3" s="32" t="s">
        <v>18</v>
      </c>
      <c r="AG3" s="33" t="s">
        <v>19</v>
      </c>
      <c r="AH3" s="30" t="s">
        <v>16</v>
      </c>
      <c r="AI3" s="31" t="s">
        <v>17</v>
      </c>
      <c r="AJ3" s="55"/>
      <c r="AK3" s="32" t="s">
        <v>18</v>
      </c>
      <c r="AL3" s="33" t="s">
        <v>19</v>
      </c>
      <c r="AM3" s="30" t="s">
        <v>16</v>
      </c>
      <c r="AN3" s="31" t="s">
        <v>17</v>
      </c>
      <c r="AO3" s="55"/>
      <c r="AP3" s="32" t="s">
        <v>18</v>
      </c>
      <c r="AQ3" s="33" t="s">
        <v>19</v>
      </c>
      <c r="AR3" s="30" t="s">
        <v>16</v>
      </c>
      <c r="AS3" s="31" t="s">
        <v>17</v>
      </c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</row>
    <row r="4" spans="1:89" ht="37" customHeight="1" thickBot="1" x14ac:dyDescent="0.25">
      <c r="A4" s="148"/>
      <c r="B4" s="34">
        <v>1</v>
      </c>
      <c r="C4" s="41">
        <v>185.714</v>
      </c>
      <c r="D4" s="42" t="s">
        <v>21</v>
      </c>
      <c r="E4" s="42" t="s">
        <v>21</v>
      </c>
      <c r="F4" s="39"/>
      <c r="G4" s="34">
        <v>1</v>
      </c>
      <c r="H4" s="41">
        <v>166.23699999999999</v>
      </c>
      <c r="I4" s="42" t="s">
        <v>21</v>
      </c>
      <c r="J4" s="42" t="s">
        <v>21</v>
      </c>
      <c r="K4" s="43"/>
      <c r="L4" s="36">
        <v>1</v>
      </c>
      <c r="M4" s="41">
        <v>172.739</v>
      </c>
      <c r="N4" s="42" t="s">
        <v>21</v>
      </c>
      <c r="O4" s="42" t="s">
        <v>21</v>
      </c>
      <c r="P4" s="43"/>
      <c r="Q4" s="34">
        <v>1</v>
      </c>
      <c r="R4" s="41">
        <v>181.48400000000001</v>
      </c>
      <c r="S4" s="42" t="s">
        <v>21</v>
      </c>
      <c r="T4" s="42" t="s">
        <v>21</v>
      </c>
      <c r="U4" s="39"/>
      <c r="V4" s="34">
        <v>1</v>
      </c>
      <c r="W4" s="41">
        <v>159.71799999999999</v>
      </c>
      <c r="X4" s="42" t="s">
        <v>21</v>
      </c>
      <c r="Y4" s="42" t="s">
        <v>21</v>
      </c>
      <c r="Z4" s="39"/>
      <c r="AA4" s="44">
        <v>1</v>
      </c>
      <c r="AB4" s="41">
        <v>171.447</v>
      </c>
      <c r="AC4" s="42" t="s">
        <v>21</v>
      </c>
      <c r="AD4" s="42" t="s">
        <v>21</v>
      </c>
      <c r="AE4" s="40"/>
      <c r="AF4" s="44">
        <v>1</v>
      </c>
      <c r="AG4" s="41">
        <v>186.99100000000001</v>
      </c>
      <c r="AH4" s="42" t="s">
        <v>21</v>
      </c>
      <c r="AI4" s="42" t="s">
        <v>21</v>
      </c>
      <c r="AJ4" s="40"/>
      <c r="AK4" s="44">
        <v>1</v>
      </c>
      <c r="AL4" s="41">
        <v>179.25299999999999</v>
      </c>
      <c r="AM4" s="42" t="s">
        <v>21</v>
      </c>
      <c r="AN4" s="42" t="s">
        <v>21</v>
      </c>
      <c r="AO4" s="40"/>
      <c r="AP4" s="44">
        <v>1</v>
      </c>
      <c r="AQ4" s="41">
        <v>187.155</v>
      </c>
      <c r="AR4" s="42" t="s">
        <v>21</v>
      </c>
      <c r="AS4" s="42" t="s">
        <v>21</v>
      </c>
      <c r="AT4" s="1"/>
      <c r="AV4" s="264"/>
      <c r="AW4" s="323" t="s">
        <v>10</v>
      </c>
      <c r="AX4" s="324"/>
      <c r="AY4" s="324"/>
      <c r="AZ4" s="324"/>
      <c r="BA4" s="324"/>
      <c r="BB4" s="325"/>
      <c r="BC4" s="323" t="s">
        <v>11</v>
      </c>
      <c r="BD4" s="324"/>
      <c r="BE4" s="324"/>
      <c r="BF4" s="324"/>
      <c r="BG4" s="324"/>
      <c r="BH4" s="325"/>
      <c r="BI4" s="323" t="s">
        <v>12</v>
      </c>
      <c r="BJ4" s="324"/>
      <c r="BK4" s="324"/>
      <c r="BL4" s="324"/>
      <c r="BM4" s="324"/>
      <c r="BN4" s="325"/>
      <c r="BO4" s="17"/>
      <c r="BP4" s="17"/>
      <c r="BQ4" s="17"/>
      <c r="BR4" s="17"/>
      <c r="BS4" s="17"/>
    </row>
    <row r="5" spans="1:89" ht="29.5" thickBot="1" x14ac:dyDescent="0.25">
      <c r="A5" s="148"/>
      <c r="B5" s="35">
        <v>2</v>
      </c>
      <c r="C5" s="45">
        <v>186.40199999999999</v>
      </c>
      <c r="D5" s="46" t="s">
        <v>21</v>
      </c>
      <c r="E5" s="46" t="s">
        <v>21</v>
      </c>
      <c r="F5" s="39"/>
      <c r="G5" s="35">
        <v>2</v>
      </c>
      <c r="H5" s="45">
        <v>190.05699999999999</v>
      </c>
      <c r="I5" s="46" t="s">
        <v>21</v>
      </c>
      <c r="J5" s="46" t="s">
        <v>21</v>
      </c>
      <c r="K5" s="43"/>
      <c r="L5" s="37">
        <v>2</v>
      </c>
      <c r="M5" s="45">
        <v>186.35900000000001</v>
      </c>
      <c r="N5" s="46" t="s">
        <v>21</v>
      </c>
      <c r="O5" s="46" t="s">
        <v>21</v>
      </c>
      <c r="P5" s="43"/>
      <c r="Q5" s="35">
        <v>2</v>
      </c>
      <c r="R5" s="45">
        <v>198.589</v>
      </c>
      <c r="S5" s="46" t="s">
        <v>21</v>
      </c>
      <c r="T5" s="46" t="s">
        <v>21</v>
      </c>
      <c r="U5" s="39"/>
      <c r="V5" s="35">
        <v>2</v>
      </c>
      <c r="W5" s="45">
        <v>193.13800000000001</v>
      </c>
      <c r="X5" s="46" t="s">
        <v>21</v>
      </c>
      <c r="Y5" s="46" t="s">
        <v>21</v>
      </c>
      <c r="Z5" s="39"/>
      <c r="AA5" s="47">
        <v>2</v>
      </c>
      <c r="AB5" s="45">
        <v>179.21899999999999</v>
      </c>
      <c r="AC5" s="46" t="s">
        <v>21</v>
      </c>
      <c r="AD5" s="46" t="s">
        <v>21</v>
      </c>
      <c r="AE5" s="40"/>
      <c r="AF5" s="47">
        <v>2</v>
      </c>
      <c r="AG5" s="45">
        <v>166.238</v>
      </c>
      <c r="AH5" s="46" t="s">
        <v>21</v>
      </c>
      <c r="AI5" s="46" t="s">
        <v>21</v>
      </c>
      <c r="AJ5" s="40"/>
      <c r="AK5" s="47">
        <v>2</v>
      </c>
      <c r="AL5" s="45">
        <v>177.923</v>
      </c>
      <c r="AM5" s="46" t="s">
        <v>21</v>
      </c>
      <c r="AN5" s="46" t="s">
        <v>21</v>
      </c>
      <c r="AO5" s="40"/>
      <c r="AP5" s="47">
        <v>2</v>
      </c>
      <c r="AQ5" s="45">
        <v>179.334</v>
      </c>
      <c r="AR5" s="46" t="s">
        <v>21</v>
      </c>
      <c r="AS5" s="46" t="s">
        <v>21</v>
      </c>
      <c r="AT5" s="14"/>
      <c r="AV5" s="265"/>
      <c r="AW5" s="266" t="s">
        <v>3</v>
      </c>
      <c r="AX5" s="267" t="s">
        <v>67</v>
      </c>
      <c r="AY5" s="267" t="s">
        <v>68</v>
      </c>
      <c r="AZ5" s="267" t="s">
        <v>42</v>
      </c>
      <c r="BA5" s="267" t="s">
        <v>44</v>
      </c>
      <c r="BB5" s="268" t="s">
        <v>46</v>
      </c>
      <c r="BC5" s="269" t="s">
        <v>6</v>
      </c>
      <c r="BD5" s="270" t="s">
        <v>69</v>
      </c>
      <c r="BE5" s="270" t="s">
        <v>70</v>
      </c>
      <c r="BF5" s="270" t="s">
        <v>48</v>
      </c>
      <c r="BG5" s="270" t="s">
        <v>50</v>
      </c>
      <c r="BH5" s="271" t="s">
        <v>52</v>
      </c>
      <c r="BI5" s="272" t="s">
        <v>54</v>
      </c>
      <c r="BJ5" s="273" t="s">
        <v>55</v>
      </c>
      <c r="BK5" s="273" t="s">
        <v>57</v>
      </c>
      <c r="BL5" s="273" t="s">
        <v>59</v>
      </c>
      <c r="BM5" s="273" t="s">
        <v>61</v>
      </c>
      <c r="BN5" s="274" t="s">
        <v>63</v>
      </c>
      <c r="BO5" s="25"/>
      <c r="BP5" s="25"/>
      <c r="BQ5" s="28"/>
      <c r="BR5" s="28"/>
      <c r="BS5" s="28"/>
    </row>
    <row r="6" spans="1:89" ht="15" customHeight="1" x14ac:dyDescent="0.2">
      <c r="A6" s="148"/>
      <c r="B6" s="35">
        <v>3</v>
      </c>
      <c r="C6" s="45">
        <v>164.91800000000001</v>
      </c>
      <c r="D6" s="46" t="s">
        <v>21</v>
      </c>
      <c r="E6" s="46" t="s">
        <v>21</v>
      </c>
      <c r="F6" s="39"/>
      <c r="G6" s="35">
        <v>3</v>
      </c>
      <c r="H6" s="45">
        <v>166.27699999999999</v>
      </c>
      <c r="I6" s="46" t="s">
        <v>21</v>
      </c>
      <c r="J6" s="46" t="s">
        <v>21</v>
      </c>
      <c r="K6" s="43"/>
      <c r="L6" s="37">
        <v>3</v>
      </c>
      <c r="M6" s="45">
        <v>168.82</v>
      </c>
      <c r="N6" s="46" t="s">
        <v>21</v>
      </c>
      <c r="O6" s="46" t="s">
        <v>21</v>
      </c>
      <c r="P6" s="43"/>
      <c r="Q6" s="35">
        <v>3</v>
      </c>
      <c r="R6" s="45">
        <v>163.63900000000001</v>
      </c>
      <c r="S6" s="46" t="s">
        <v>21</v>
      </c>
      <c r="T6" s="46" t="s">
        <v>21</v>
      </c>
      <c r="U6" s="39"/>
      <c r="V6" s="35">
        <v>3</v>
      </c>
      <c r="W6" s="45">
        <v>189.624</v>
      </c>
      <c r="X6" s="46" t="s">
        <v>21</v>
      </c>
      <c r="Y6" s="46" t="s">
        <v>21</v>
      </c>
      <c r="Z6" s="39"/>
      <c r="AA6" s="47">
        <v>3</v>
      </c>
      <c r="AB6" s="45">
        <v>181.476</v>
      </c>
      <c r="AC6" s="46" t="s">
        <v>21</v>
      </c>
      <c r="AD6" s="46" t="s">
        <v>21</v>
      </c>
      <c r="AE6" s="40"/>
      <c r="AF6" s="47">
        <v>3</v>
      </c>
      <c r="AG6" s="45">
        <v>175.81700000000001</v>
      </c>
      <c r="AH6" s="46" t="s">
        <v>21</v>
      </c>
      <c r="AI6" s="46" t="s">
        <v>21</v>
      </c>
      <c r="AJ6" s="40"/>
      <c r="AK6" s="47">
        <v>3</v>
      </c>
      <c r="AL6" s="45">
        <v>185.74</v>
      </c>
      <c r="AM6" s="46" t="s">
        <v>21</v>
      </c>
      <c r="AN6" s="46" t="s">
        <v>21</v>
      </c>
      <c r="AO6" s="40"/>
      <c r="AP6" s="47">
        <v>3</v>
      </c>
      <c r="AQ6" s="45">
        <v>172.739</v>
      </c>
      <c r="AR6" s="46" t="s">
        <v>21</v>
      </c>
      <c r="AS6" s="46" t="s">
        <v>21</v>
      </c>
      <c r="AT6" s="1"/>
      <c r="AV6" s="275" t="s">
        <v>76</v>
      </c>
      <c r="AW6" s="276">
        <v>182.88273809523812</v>
      </c>
      <c r="AX6" s="277">
        <v>183.47439534883725</v>
      </c>
      <c r="AY6" s="278">
        <v>183.14623809523806</v>
      </c>
      <c r="AZ6" s="159">
        <v>178.70309913660046</v>
      </c>
      <c r="BA6" s="162">
        <v>179.50686919823974</v>
      </c>
      <c r="BB6" s="164">
        <v>179.00075575523064</v>
      </c>
      <c r="BC6" s="279">
        <v>184.07814634146339</v>
      </c>
      <c r="BD6" s="280">
        <v>183.40250000000006</v>
      </c>
      <c r="BE6" s="280">
        <v>180.58072093023256</v>
      </c>
      <c r="BF6" s="166">
        <v>179.91946404020848</v>
      </c>
      <c r="BG6" s="166">
        <v>179.29562297704769</v>
      </c>
      <c r="BH6" s="161">
        <v>176.62629650717525</v>
      </c>
      <c r="BI6" s="281">
        <v>181.36167441860459</v>
      </c>
      <c r="BJ6" s="162">
        <v>180.81146511627904</v>
      </c>
      <c r="BK6" s="162">
        <v>180.78493023255811</v>
      </c>
      <c r="BL6" s="167">
        <v>177.46771544879459</v>
      </c>
      <c r="BM6" s="162">
        <v>176.80007353579529</v>
      </c>
      <c r="BN6" s="62">
        <v>176.89411491142033</v>
      </c>
      <c r="BR6" s="40"/>
      <c r="BS6" s="2"/>
      <c r="BT6" s="40"/>
      <c r="BU6" s="2"/>
      <c r="BV6" s="40"/>
      <c r="BW6" s="2"/>
      <c r="BX6" s="40"/>
      <c r="CA6" s="40"/>
      <c r="CB6" s="40"/>
      <c r="CC6" s="40"/>
      <c r="CD6" s="2"/>
      <c r="CE6" s="2"/>
      <c r="CF6" s="40"/>
      <c r="CG6" s="40"/>
      <c r="CH6" s="2"/>
      <c r="CI6" s="40"/>
      <c r="CJ6" s="40"/>
      <c r="CK6" s="40"/>
    </row>
    <row r="7" spans="1:89" ht="15" thickBot="1" x14ac:dyDescent="0.25">
      <c r="A7" s="148"/>
      <c r="B7" s="35">
        <v>4</v>
      </c>
      <c r="C7" s="45">
        <v>171.428</v>
      </c>
      <c r="D7" s="46" t="s">
        <v>21</v>
      </c>
      <c r="E7" s="46" t="s">
        <v>21</v>
      </c>
      <c r="F7" s="39"/>
      <c r="G7" s="35">
        <v>4</v>
      </c>
      <c r="H7" s="45">
        <v>199.21299999999999</v>
      </c>
      <c r="I7" s="46" t="s">
        <v>21</v>
      </c>
      <c r="J7" s="46" t="s">
        <v>21</v>
      </c>
      <c r="K7" s="43"/>
      <c r="L7" s="37">
        <v>4</v>
      </c>
      <c r="M7" s="45">
        <v>168.84399999999999</v>
      </c>
      <c r="N7" s="46" t="s">
        <v>21</v>
      </c>
      <c r="O7" s="46" t="s">
        <v>21</v>
      </c>
      <c r="P7" s="43"/>
      <c r="Q7" s="35">
        <v>4</v>
      </c>
      <c r="R7" s="45">
        <v>176.65299999999999</v>
      </c>
      <c r="S7" s="46" t="s">
        <v>21</v>
      </c>
      <c r="T7" s="46" t="s">
        <v>21</v>
      </c>
      <c r="U7" s="39"/>
      <c r="V7" s="35">
        <v>4</v>
      </c>
      <c r="W7" s="45">
        <v>190.386</v>
      </c>
      <c r="X7" s="46" t="s">
        <v>21</v>
      </c>
      <c r="Y7" s="46" t="s">
        <v>21</v>
      </c>
      <c r="Z7" s="43"/>
      <c r="AA7" s="47">
        <v>4</v>
      </c>
      <c r="AB7" s="45">
        <v>172.70699999999999</v>
      </c>
      <c r="AC7" s="46" t="s">
        <v>21</v>
      </c>
      <c r="AD7" s="46" t="s">
        <v>21</v>
      </c>
      <c r="AE7" s="40"/>
      <c r="AF7" s="47">
        <v>4</v>
      </c>
      <c r="AG7" s="45">
        <v>179.72800000000001</v>
      </c>
      <c r="AH7" s="46" t="s">
        <v>21</v>
      </c>
      <c r="AI7" s="46" t="s">
        <v>21</v>
      </c>
      <c r="AJ7" s="40"/>
      <c r="AK7" s="47">
        <v>4</v>
      </c>
      <c r="AL7" s="45">
        <v>168.19800000000001</v>
      </c>
      <c r="AM7" s="46" t="s">
        <v>21</v>
      </c>
      <c r="AN7" s="46" t="s">
        <v>21</v>
      </c>
      <c r="AO7" s="40"/>
      <c r="AP7" s="47">
        <v>4</v>
      </c>
      <c r="AQ7" s="45">
        <v>184.42599999999999</v>
      </c>
      <c r="AR7" s="46" t="s">
        <v>21</v>
      </c>
      <c r="AS7" s="46" t="s">
        <v>21</v>
      </c>
      <c r="AT7" s="1"/>
      <c r="AV7" s="282" t="s">
        <v>13</v>
      </c>
      <c r="AW7" s="283">
        <v>10.852341123303892</v>
      </c>
      <c r="AX7" s="284">
        <v>9.1687380295350565</v>
      </c>
      <c r="AY7" s="285">
        <v>9.8908817501571491</v>
      </c>
      <c r="AZ7" s="160">
        <v>9.2019543220999811</v>
      </c>
      <c r="BA7" s="163">
        <v>7.0548564107759617</v>
      </c>
      <c r="BB7" s="165">
        <v>7.2507278903719303</v>
      </c>
      <c r="BC7" s="286">
        <v>8.9461582049540951</v>
      </c>
      <c r="BD7" s="284">
        <v>10.335778395291012</v>
      </c>
      <c r="BE7" s="284">
        <v>7.7740961450610113</v>
      </c>
      <c r="BF7" s="163">
        <v>6.9974640851763805</v>
      </c>
      <c r="BG7" s="163">
        <v>6.9611612304748895</v>
      </c>
      <c r="BH7" s="160">
        <v>6.4297775687292154</v>
      </c>
      <c r="BI7" s="287">
        <v>7.6531695137229212</v>
      </c>
      <c r="BJ7" s="163">
        <v>9.4931201086669965</v>
      </c>
      <c r="BK7" s="163">
        <v>10.91929911058655</v>
      </c>
      <c r="BL7" s="168">
        <v>6.7270049923176556</v>
      </c>
      <c r="BM7" s="163">
        <v>8.398276057620393</v>
      </c>
      <c r="BN7" s="64">
        <v>8.5020770054538257</v>
      </c>
      <c r="BR7" s="40"/>
      <c r="BS7" s="2"/>
      <c r="BT7" s="40"/>
      <c r="BU7" s="2"/>
      <c r="BV7" s="40"/>
      <c r="BW7" s="2"/>
      <c r="BX7" s="40"/>
      <c r="CA7" s="40"/>
      <c r="CB7" s="40"/>
      <c r="CC7" s="40"/>
      <c r="CD7" s="2"/>
      <c r="CE7" s="2"/>
      <c r="CF7" s="40"/>
      <c r="CG7" s="40"/>
      <c r="CH7" s="2"/>
      <c r="CI7" s="40"/>
      <c r="CJ7" s="40"/>
      <c r="CK7" s="40"/>
    </row>
    <row r="8" spans="1:89" ht="14.5" x14ac:dyDescent="0.2">
      <c r="A8" s="148"/>
      <c r="B8" s="35">
        <v>5</v>
      </c>
      <c r="C8" s="45">
        <v>174.047</v>
      </c>
      <c r="D8" s="46" t="s">
        <v>21</v>
      </c>
      <c r="E8" s="46" t="s">
        <v>21</v>
      </c>
      <c r="F8" s="39"/>
      <c r="G8" s="35">
        <v>5</v>
      </c>
      <c r="H8" s="45">
        <v>170.131</v>
      </c>
      <c r="I8" s="46" t="s">
        <v>21</v>
      </c>
      <c r="J8" s="46" t="s">
        <v>21</v>
      </c>
      <c r="K8" s="43"/>
      <c r="L8" s="37">
        <v>5</v>
      </c>
      <c r="M8" s="45">
        <v>172.696</v>
      </c>
      <c r="N8" s="46" t="s">
        <v>21</v>
      </c>
      <c r="O8" s="46" t="s">
        <v>21</v>
      </c>
      <c r="P8" s="43"/>
      <c r="Q8" s="35">
        <v>5</v>
      </c>
      <c r="R8" s="45">
        <v>188.571</v>
      </c>
      <c r="S8" s="46" t="s">
        <v>21</v>
      </c>
      <c r="T8" s="46" t="s">
        <v>21</v>
      </c>
      <c r="U8" s="39"/>
      <c r="V8" s="35">
        <v>5</v>
      </c>
      <c r="W8" s="45">
        <v>171.44800000000001</v>
      </c>
      <c r="X8" s="46" t="s">
        <v>21</v>
      </c>
      <c r="Y8" s="46" t="s">
        <v>21</v>
      </c>
      <c r="Z8" s="43"/>
      <c r="AA8" s="47">
        <v>5</v>
      </c>
      <c r="AB8" s="45">
        <v>174.04900000000001</v>
      </c>
      <c r="AC8" s="46" t="s">
        <v>21</v>
      </c>
      <c r="AD8" s="46" t="s">
        <v>21</v>
      </c>
      <c r="AE8" s="40"/>
      <c r="AF8" s="47">
        <v>5</v>
      </c>
      <c r="AG8" s="45">
        <v>185.07499999999999</v>
      </c>
      <c r="AH8" s="46" t="s">
        <v>21</v>
      </c>
      <c r="AI8" s="46" t="s">
        <v>21</v>
      </c>
      <c r="AJ8" s="40"/>
      <c r="AK8" s="47">
        <v>5</v>
      </c>
      <c r="AL8" s="45">
        <v>175.25200000000001</v>
      </c>
      <c r="AM8" s="46" t="s">
        <v>21</v>
      </c>
      <c r="AN8" s="46" t="s">
        <v>21</v>
      </c>
      <c r="AO8" s="40"/>
      <c r="AP8" s="47">
        <v>5</v>
      </c>
      <c r="AQ8" s="45">
        <v>174.04900000000001</v>
      </c>
      <c r="AR8" s="46" t="s">
        <v>21</v>
      </c>
      <c r="AS8" s="46" t="s">
        <v>21</v>
      </c>
      <c r="AT8" s="1"/>
      <c r="AV8" s="8"/>
      <c r="AW8" s="9"/>
      <c r="AX8" s="9"/>
      <c r="AY8" s="9"/>
      <c r="AZ8" s="9"/>
      <c r="BA8" s="9"/>
      <c r="BB8" s="9"/>
      <c r="BG8" s="12"/>
      <c r="BH8" s="154"/>
      <c r="BI8" s="154"/>
      <c r="BJ8" s="154"/>
      <c r="BK8" s="155"/>
      <c r="BL8" s="155"/>
      <c r="BM8" s="155"/>
      <c r="BN8" s="2"/>
      <c r="BO8" s="2"/>
      <c r="BP8" s="2"/>
      <c r="BQ8" s="2"/>
      <c r="BR8" s="2"/>
      <c r="BS8" s="2"/>
    </row>
    <row r="9" spans="1:89" ht="14.5" x14ac:dyDescent="0.2">
      <c r="A9" s="148"/>
      <c r="B9" s="35">
        <v>6</v>
      </c>
      <c r="C9" s="45">
        <v>181.83500000000001</v>
      </c>
      <c r="D9" s="46" t="s">
        <v>21</v>
      </c>
      <c r="E9" s="46" t="s">
        <v>21</v>
      </c>
      <c r="F9" s="39"/>
      <c r="G9" s="35">
        <v>6</v>
      </c>
      <c r="H9" s="45">
        <v>174.02500000000001</v>
      </c>
      <c r="I9" s="46" t="s">
        <v>21</v>
      </c>
      <c r="J9" s="46" t="s">
        <v>21</v>
      </c>
      <c r="K9" s="43"/>
      <c r="L9" s="37">
        <v>6</v>
      </c>
      <c r="M9" s="45">
        <v>177.28800000000001</v>
      </c>
      <c r="N9" s="46" t="s">
        <v>21</v>
      </c>
      <c r="O9" s="46" t="s">
        <v>21</v>
      </c>
      <c r="P9" s="43"/>
      <c r="Q9" s="35">
        <v>6</v>
      </c>
      <c r="R9" s="45">
        <v>180.56899999999999</v>
      </c>
      <c r="S9" s="46" t="s">
        <v>21</v>
      </c>
      <c r="T9" s="46" t="s">
        <v>21</v>
      </c>
      <c r="U9" s="39"/>
      <c r="V9" s="35">
        <v>6</v>
      </c>
      <c r="W9" s="45">
        <v>175.29900000000001</v>
      </c>
      <c r="X9" s="46" t="s">
        <v>21</v>
      </c>
      <c r="Y9" s="46" t="s">
        <v>29</v>
      </c>
      <c r="Z9" s="43"/>
      <c r="AA9" s="47">
        <v>6</v>
      </c>
      <c r="AB9" s="45">
        <v>166.67599999999999</v>
      </c>
      <c r="AC9" s="46" t="s">
        <v>21</v>
      </c>
      <c r="AD9" s="46" t="s">
        <v>21</v>
      </c>
      <c r="AE9" s="40"/>
      <c r="AF9" s="47">
        <v>6</v>
      </c>
      <c r="AG9" s="45">
        <v>168.85900000000001</v>
      </c>
      <c r="AH9" s="46" t="s">
        <v>21</v>
      </c>
      <c r="AI9" s="46" t="s">
        <v>21</v>
      </c>
      <c r="AJ9" s="40"/>
      <c r="AK9" s="47">
        <v>6</v>
      </c>
      <c r="AL9" s="45">
        <v>161.09299999999999</v>
      </c>
      <c r="AM9" s="46" t="s">
        <v>21</v>
      </c>
      <c r="AN9" s="46" t="s">
        <v>21</v>
      </c>
      <c r="AO9" s="40"/>
      <c r="AP9" s="47">
        <v>6</v>
      </c>
      <c r="AQ9" s="45">
        <v>177.93299999999999</v>
      </c>
      <c r="AR9" s="46" t="s">
        <v>21</v>
      </c>
      <c r="AS9" s="46" t="s">
        <v>21</v>
      </c>
      <c r="AT9" s="1"/>
      <c r="BG9" s="12"/>
      <c r="BH9" s="310"/>
      <c r="BI9" s="310"/>
      <c r="BJ9" s="310"/>
      <c r="BK9" s="310"/>
      <c r="BL9" s="310"/>
      <c r="BM9" s="310"/>
      <c r="BN9" s="2"/>
      <c r="BO9" s="2"/>
      <c r="BP9" s="2"/>
      <c r="BQ9" s="2"/>
      <c r="BR9" s="2"/>
      <c r="BS9" s="2"/>
    </row>
    <row r="10" spans="1:89" ht="15" thickBot="1" x14ac:dyDescent="0.25">
      <c r="A10" s="148"/>
      <c r="B10" s="35">
        <v>7</v>
      </c>
      <c r="C10" s="45">
        <v>176.62</v>
      </c>
      <c r="D10" s="46" t="s">
        <v>21</v>
      </c>
      <c r="E10" s="46" t="s">
        <v>21</v>
      </c>
      <c r="F10" s="39"/>
      <c r="G10" s="35">
        <v>7</v>
      </c>
      <c r="H10" s="45">
        <v>179.483</v>
      </c>
      <c r="I10" s="46" t="s">
        <v>21</v>
      </c>
      <c r="J10" s="46" t="s">
        <v>21</v>
      </c>
      <c r="K10" s="43"/>
      <c r="L10" s="37">
        <v>7</v>
      </c>
      <c r="M10" s="45">
        <v>184.38</v>
      </c>
      <c r="N10" s="46" t="s">
        <v>21</v>
      </c>
      <c r="O10" s="46" t="s">
        <v>21</v>
      </c>
      <c r="P10" s="43"/>
      <c r="Q10" s="35">
        <v>7</v>
      </c>
      <c r="R10" s="45">
        <v>170.267</v>
      </c>
      <c r="S10" s="46" t="s">
        <v>21</v>
      </c>
      <c r="T10" s="46" t="s">
        <v>21</v>
      </c>
      <c r="U10" s="39"/>
      <c r="V10" s="35">
        <v>7</v>
      </c>
      <c r="W10" s="45">
        <v>182.52</v>
      </c>
      <c r="X10" s="46" t="s">
        <v>21</v>
      </c>
      <c r="Y10" s="46" t="s">
        <v>21</v>
      </c>
      <c r="Z10" s="43"/>
      <c r="AA10" s="47">
        <v>7</v>
      </c>
      <c r="AB10" s="45">
        <v>179.215</v>
      </c>
      <c r="AC10" s="46" t="s">
        <v>21</v>
      </c>
      <c r="AD10" s="46" t="s">
        <v>21</v>
      </c>
      <c r="AE10" s="40"/>
      <c r="AF10" s="47">
        <v>7</v>
      </c>
      <c r="AG10" s="45">
        <v>178.017</v>
      </c>
      <c r="AH10" s="46" t="s">
        <v>21</v>
      </c>
      <c r="AI10" s="46" t="s">
        <v>21</v>
      </c>
      <c r="AJ10" s="40"/>
      <c r="AK10" s="47">
        <v>7</v>
      </c>
      <c r="AL10" s="45">
        <v>177.935</v>
      </c>
      <c r="AM10" s="46" t="s">
        <v>21</v>
      </c>
      <c r="AN10" s="46" t="s">
        <v>21</v>
      </c>
      <c r="AO10" s="40"/>
      <c r="AP10" s="47">
        <v>7</v>
      </c>
      <c r="AQ10" s="45">
        <v>170.14599999999999</v>
      </c>
      <c r="AR10" s="46" t="s">
        <v>21</v>
      </c>
      <c r="AS10" s="46" t="s">
        <v>21</v>
      </c>
      <c r="AT10" s="1"/>
      <c r="BG10" s="12"/>
      <c r="BH10" s="310"/>
      <c r="BI10" s="310"/>
      <c r="BJ10" s="310"/>
      <c r="BK10" s="310"/>
      <c r="BL10" s="310"/>
      <c r="BM10" s="310"/>
      <c r="BN10" s="2"/>
      <c r="BO10" s="2"/>
      <c r="BP10" s="2"/>
      <c r="BQ10" s="2"/>
      <c r="BR10" s="2"/>
      <c r="BS10" s="2"/>
    </row>
    <row r="11" spans="1:89" ht="14.5" x14ac:dyDescent="0.2">
      <c r="A11" s="148"/>
      <c r="B11" s="35">
        <v>8</v>
      </c>
      <c r="C11" s="45">
        <v>177.935</v>
      </c>
      <c r="D11" s="46" t="s">
        <v>21</v>
      </c>
      <c r="E11" s="46" t="s">
        <v>21</v>
      </c>
      <c r="F11" s="39"/>
      <c r="G11" s="35">
        <v>8</v>
      </c>
      <c r="H11" s="45">
        <v>192.23699999999999</v>
      </c>
      <c r="I11" s="46" t="s">
        <v>21</v>
      </c>
      <c r="J11" s="46" t="s">
        <v>21</v>
      </c>
      <c r="K11" s="43"/>
      <c r="L11" s="37">
        <v>8</v>
      </c>
      <c r="M11" s="45">
        <v>175.953</v>
      </c>
      <c r="N11" s="46" t="s">
        <v>21</v>
      </c>
      <c r="O11" s="46" t="s">
        <v>21</v>
      </c>
      <c r="P11" s="43"/>
      <c r="Q11" s="35">
        <v>8</v>
      </c>
      <c r="R11" s="45">
        <v>175.33</v>
      </c>
      <c r="S11" s="46" t="s">
        <v>21</v>
      </c>
      <c r="T11" s="46" t="s">
        <v>21</v>
      </c>
      <c r="U11" s="39"/>
      <c r="V11" s="35">
        <v>8</v>
      </c>
      <c r="W11" s="45">
        <v>168.14</v>
      </c>
      <c r="X11" s="46" t="s">
        <v>21</v>
      </c>
      <c r="Y11" s="46" t="s">
        <v>21</v>
      </c>
      <c r="Z11" s="43"/>
      <c r="AA11" s="47">
        <v>8</v>
      </c>
      <c r="AB11" s="45">
        <v>158.49700000000001</v>
      </c>
      <c r="AC11" s="46" t="s">
        <v>21</v>
      </c>
      <c r="AD11" s="46" t="s">
        <v>21</v>
      </c>
      <c r="AE11" s="40"/>
      <c r="AF11" s="47">
        <v>8</v>
      </c>
      <c r="AG11" s="45">
        <v>181.79400000000001</v>
      </c>
      <c r="AH11" s="46" t="s">
        <v>21</v>
      </c>
      <c r="AI11" s="46" t="s">
        <v>21</v>
      </c>
      <c r="AJ11" s="40"/>
      <c r="AK11" s="47">
        <v>8</v>
      </c>
      <c r="AL11" s="45">
        <v>174.017</v>
      </c>
      <c r="AM11" s="46" t="s">
        <v>21</v>
      </c>
      <c r="AN11" s="46" t="s">
        <v>21</v>
      </c>
      <c r="AO11" s="40"/>
      <c r="AP11" s="47">
        <v>8</v>
      </c>
      <c r="AQ11" s="45">
        <v>172.78299999999999</v>
      </c>
      <c r="AR11" s="46" t="s">
        <v>21</v>
      </c>
      <c r="AS11" s="46" t="s">
        <v>21</v>
      </c>
      <c r="AT11" s="1"/>
      <c r="BG11" s="12"/>
      <c r="BH11" s="44" t="s">
        <v>65</v>
      </c>
      <c r="BR11" s="40"/>
      <c r="BS11" s="150"/>
      <c r="BT11" s="40"/>
      <c r="BU11" s="40"/>
      <c r="BV11" s="40"/>
      <c r="BW11" s="40"/>
      <c r="BX11" s="150"/>
      <c r="BY11" s="40"/>
      <c r="BZ11" s="40"/>
      <c r="CA11" s="40"/>
      <c r="CB11" s="40"/>
      <c r="CC11" s="150"/>
      <c r="CD11" s="40"/>
      <c r="CE11" s="40"/>
      <c r="CF11" s="2"/>
      <c r="CG11" s="2"/>
    </row>
    <row r="12" spans="1:89" ht="15" thickBot="1" x14ac:dyDescent="0.25">
      <c r="A12" s="148"/>
      <c r="B12" s="35">
        <v>9</v>
      </c>
      <c r="C12" s="45">
        <v>179.21899999999999</v>
      </c>
      <c r="D12" s="46" t="s">
        <v>21</v>
      </c>
      <c r="E12" s="46" t="s">
        <v>21</v>
      </c>
      <c r="F12" s="39"/>
      <c r="G12" s="35">
        <v>9</v>
      </c>
      <c r="H12" s="45">
        <v>168.83099999999999</v>
      </c>
      <c r="I12" s="46" t="s">
        <v>21</v>
      </c>
      <c r="J12" s="46" t="s">
        <v>21</v>
      </c>
      <c r="K12" s="43"/>
      <c r="L12" s="37">
        <v>9</v>
      </c>
      <c r="M12" s="45">
        <v>176.60400000000001</v>
      </c>
      <c r="N12" s="46" t="s">
        <v>21</v>
      </c>
      <c r="O12" s="46" t="s">
        <v>21</v>
      </c>
      <c r="P12" s="43"/>
      <c r="Q12" s="35">
        <v>9</v>
      </c>
      <c r="R12" s="45">
        <v>164.93299999999999</v>
      </c>
      <c r="S12" s="46" t="s">
        <v>21</v>
      </c>
      <c r="T12" s="46" t="s">
        <v>21</v>
      </c>
      <c r="U12" s="39"/>
      <c r="V12" s="35">
        <v>9</v>
      </c>
      <c r="W12" s="45">
        <v>166.22300000000001</v>
      </c>
      <c r="X12" s="46" t="s">
        <v>21</v>
      </c>
      <c r="Y12" s="46" t="s">
        <v>21</v>
      </c>
      <c r="Z12" s="43"/>
      <c r="AA12" s="47">
        <v>9</v>
      </c>
      <c r="AB12" s="45">
        <v>172.696</v>
      </c>
      <c r="AC12" s="46" t="s">
        <v>21</v>
      </c>
      <c r="AD12" s="46" t="s">
        <v>21</v>
      </c>
      <c r="AE12" s="40"/>
      <c r="AF12" s="47">
        <v>9</v>
      </c>
      <c r="AG12" s="45">
        <v>161.04599999999999</v>
      </c>
      <c r="AH12" s="46" t="s">
        <v>21</v>
      </c>
      <c r="AI12" s="46" t="s">
        <v>21</v>
      </c>
      <c r="AJ12" s="40"/>
      <c r="AK12" s="47">
        <v>9</v>
      </c>
      <c r="AL12" s="45">
        <v>180.56700000000001</v>
      </c>
      <c r="AM12" s="46" t="s">
        <v>21</v>
      </c>
      <c r="AN12" s="46" t="s">
        <v>21</v>
      </c>
      <c r="AO12" s="40"/>
      <c r="AP12" s="47">
        <v>9</v>
      </c>
      <c r="AQ12" s="45">
        <v>176.65299999999999</v>
      </c>
      <c r="AR12" s="46" t="s">
        <v>21</v>
      </c>
      <c r="AS12" s="46" t="s">
        <v>21</v>
      </c>
      <c r="AT12" s="1"/>
      <c r="BG12" s="12"/>
      <c r="BH12" s="63" t="s">
        <v>74</v>
      </c>
      <c r="BR12" s="40"/>
      <c r="BS12" s="150"/>
      <c r="BT12" s="40"/>
      <c r="BU12" s="40"/>
      <c r="BV12" s="40"/>
      <c r="BW12" s="40"/>
      <c r="BX12" s="150"/>
      <c r="BY12" s="40"/>
      <c r="BZ12" s="40"/>
      <c r="CA12" s="40"/>
      <c r="CB12" s="40"/>
      <c r="CC12" s="150"/>
      <c r="CD12" s="40"/>
      <c r="CE12" s="40"/>
      <c r="CF12" s="2"/>
      <c r="CG12" s="2"/>
    </row>
    <row r="13" spans="1:89" ht="14.5" x14ac:dyDescent="0.2">
      <c r="A13" s="148"/>
      <c r="B13" s="35">
        <v>10</v>
      </c>
      <c r="C13" s="45">
        <v>167.56100000000001</v>
      </c>
      <c r="D13" s="46" t="s">
        <v>21</v>
      </c>
      <c r="E13" s="46" t="s">
        <v>21</v>
      </c>
      <c r="F13" s="39"/>
      <c r="G13" s="35">
        <v>10</v>
      </c>
      <c r="H13" s="45">
        <v>176.65299999999999</v>
      </c>
      <c r="I13" s="46" t="s">
        <v>21</v>
      </c>
      <c r="J13" s="46" t="s">
        <v>21</v>
      </c>
      <c r="K13" s="43"/>
      <c r="L13" s="37">
        <v>10</v>
      </c>
      <c r="M13" s="45">
        <v>189.93899999999999</v>
      </c>
      <c r="N13" s="46" t="s">
        <v>21</v>
      </c>
      <c r="O13" s="46" t="s">
        <v>21</v>
      </c>
      <c r="P13" s="43"/>
      <c r="Q13" s="35">
        <v>10</v>
      </c>
      <c r="R13" s="45">
        <v>189.61500000000001</v>
      </c>
      <c r="S13" s="46" t="s">
        <v>21</v>
      </c>
      <c r="T13" s="46" t="s">
        <v>21</v>
      </c>
      <c r="U13" s="39"/>
      <c r="V13" s="35">
        <v>10</v>
      </c>
      <c r="W13" s="45">
        <v>166.22800000000001</v>
      </c>
      <c r="X13" s="46" t="s">
        <v>21</v>
      </c>
      <c r="Y13" s="46" t="s">
        <v>21</v>
      </c>
      <c r="Z13" s="43"/>
      <c r="AA13" s="47">
        <v>10</v>
      </c>
      <c r="AB13" s="45">
        <v>179.71</v>
      </c>
      <c r="AC13" s="46" t="s">
        <v>21</v>
      </c>
      <c r="AD13" s="46" t="s">
        <v>21</v>
      </c>
      <c r="AE13" s="40"/>
      <c r="AF13" s="47">
        <v>10</v>
      </c>
      <c r="AG13" s="45">
        <v>168.82</v>
      </c>
      <c r="AH13" s="46" t="s">
        <v>21</v>
      </c>
      <c r="AI13" s="46" t="s">
        <v>21</v>
      </c>
      <c r="AJ13" s="40"/>
      <c r="AK13" s="47">
        <v>10</v>
      </c>
      <c r="AL13" s="45">
        <v>167.51</v>
      </c>
      <c r="AM13" s="46" t="s">
        <v>21</v>
      </c>
      <c r="AN13" s="46" t="s">
        <v>21</v>
      </c>
      <c r="AO13" s="40"/>
      <c r="AP13" s="47">
        <v>10</v>
      </c>
      <c r="AQ13" s="45">
        <v>157.21700000000001</v>
      </c>
      <c r="AR13" s="46" t="s">
        <v>21</v>
      </c>
      <c r="AS13" s="46" t="s">
        <v>21</v>
      </c>
      <c r="AT13" s="1"/>
      <c r="BG13" s="12"/>
      <c r="BH13" s="154"/>
      <c r="BI13" s="154"/>
      <c r="BJ13" s="154"/>
      <c r="BK13" s="155"/>
      <c r="BL13" s="155"/>
      <c r="BM13" s="155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</row>
    <row r="14" spans="1:89" ht="14.5" x14ac:dyDescent="0.2">
      <c r="A14" s="148"/>
      <c r="B14" s="35">
        <v>11</v>
      </c>
      <c r="C14" s="45">
        <v>168.852</v>
      </c>
      <c r="D14" s="46" t="s">
        <v>21</v>
      </c>
      <c r="E14" s="46" t="s">
        <v>21</v>
      </c>
      <c r="F14" s="39"/>
      <c r="G14" s="35">
        <v>11</v>
      </c>
      <c r="H14" s="45">
        <v>180.553</v>
      </c>
      <c r="I14" s="46" t="s">
        <v>21</v>
      </c>
      <c r="J14" s="46" t="s">
        <v>21</v>
      </c>
      <c r="K14" s="43"/>
      <c r="L14" s="37">
        <v>11</v>
      </c>
      <c r="M14" s="45">
        <v>184.42400000000001</v>
      </c>
      <c r="N14" s="46" t="s">
        <v>21</v>
      </c>
      <c r="O14" s="46" t="s">
        <v>21</v>
      </c>
      <c r="P14" s="43"/>
      <c r="Q14" s="35">
        <v>11</v>
      </c>
      <c r="R14" s="45">
        <v>174.68899999999999</v>
      </c>
      <c r="S14" s="46" t="s">
        <v>21</v>
      </c>
      <c r="T14" s="46" t="s">
        <v>29</v>
      </c>
      <c r="U14" s="39"/>
      <c r="V14" s="35">
        <v>11</v>
      </c>
      <c r="W14" s="45">
        <v>171.43299999999999</v>
      </c>
      <c r="X14" s="46" t="s">
        <v>21</v>
      </c>
      <c r="Y14" s="46" t="s">
        <v>21</v>
      </c>
      <c r="Z14" s="43"/>
      <c r="AA14" s="47">
        <v>11</v>
      </c>
      <c r="AB14" s="45">
        <v>174.25200000000001</v>
      </c>
      <c r="AC14" s="46" t="s">
        <v>21</v>
      </c>
      <c r="AD14" s="46" t="s">
        <v>21</v>
      </c>
      <c r="AE14" s="40"/>
      <c r="AF14" s="47">
        <v>11</v>
      </c>
      <c r="AG14" s="45">
        <v>176.63800000000001</v>
      </c>
      <c r="AH14" s="46" t="s">
        <v>21</v>
      </c>
      <c r="AI14" s="46" t="s">
        <v>21</v>
      </c>
      <c r="AJ14" s="40"/>
      <c r="AK14" s="47">
        <v>11</v>
      </c>
      <c r="AL14" s="45">
        <v>174.05199999999999</v>
      </c>
      <c r="AM14" s="46" t="s">
        <v>21</v>
      </c>
      <c r="AN14" s="46" t="s">
        <v>21</v>
      </c>
      <c r="AO14" s="40"/>
      <c r="AP14" s="47">
        <v>11</v>
      </c>
      <c r="AQ14" s="45">
        <v>193.56899999999999</v>
      </c>
      <c r="AR14" s="46" t="s">
        <v>21</v>
      </c>
      <c r="AS14" s="46" t="s">
        <v>21</v>
      </c>
      <c r="AT14" s="1"/>
      <c r="BG14" s="12"/>
      <c r="BH14" s="310"/>
      <c r="BI14" s="310"/>
      <c r="BJ14" s="310"/>
      <c r="BK14" s="310"/>
      <c r="BL14" s="310"/>
      <c r="BM14" s="310"/>
    </row>
    <row r="15" spans="1:89" ht="14.5" x14ac:dyDescent="0.2">
      <c r="A15" s="148"/>
      <c r="B15" s="35">
        <v>12</v>
      </c>
      <c r="C15" s="45">
        <v>182.13399999999999</v>
      </c>
      <c r="D15" s="46" t="s">
        <v>21</v>
      </c>
      <c r="E15" s="46" t="s">
        <v>21</v>
      </c>
      <c r="F15" s="39"/>
      <c r="G15" s="35">
        <v>12</v>
      </c>
      <c r="H15" s="45">
        <v>179.232</v>
      </c>
      <c r="I15" s="46" t="s">
        <v>21</v>
      </c>
      <c r="J15" s="46" t="s">
        <v>21</v>
      </c>
      <c r="K15" s="43"/>
      <c r="L15" s="37">
        <v>12</v>
      </c>
      <c r="M15" s="45">
        <v>162.392</v>
      </c>
      <c r="N15" s="46" t="s">
        <v>21</v>
      </c>
      <c r="O15" s="46" t="s">
        <v>21</v>
      </c>
      <c r="P15" s="43"/>
      <c r="Q15" s="35">
        <v>12</v>
      </c>
      <c r="R15" s="45">
        <v>177.90299999999999</v>
      </c>
      <c r="S15" s="46" t="s">
        <v>21</v>
      </c>
      <c r="T15" s="46" t="s">
        <v>21</v>
      </c>
      <c r="U15" s="39"/>
      <c r="V15" s="35">
        <v>12</v>
      </c>
      <c r="W15" s="45">
        <v>183.096</v>
      </c>
      <c r="X15" s="46" t="s">
        <v>21</v>
      </c>
      <c r="Y15" s="46" t="s">
        <v>21</v>
      </c>
      <c r="Z15" s="43"/>
      <c r="AA15" s="47">
        <v>12</v>
      </c>
      <c r="AB15" s="45">
        <v>168.11099999999999</v>
      </c>
      <c r="AC15" s="46" t="s">
        <v>21</v>
      </c>
      <c r="AD15" s="46" t="s">
        <v>21</v>
      </c>
      <c r="AE15" s="40"/>
      <c r="AF15" s="47">
        <v>12</v>
      </c>
      <c r="AG15" s="45">
        <v>178.70099999999999</v>
      </c>
      <c r="AH15" s="46" t="s">
        <v>21</v>
      </c>
      <c r="AI15" s="46" t="s">
        <v>21</v>
      </c>
      <c r="AJ15" s="40"/>
      <c r="AK15" s="47">
        <v>12</v>
      </c>
      <c r="AL15" s="45">
        <v>168.17099999999999</v>
      </c>
      <c r="AM15" s="46" t="s">
        <v>21</v>
      </c>
      <c r="AN15" s="46" t="s">
        <v>21</v>
      </c>
      <c r="AO15" s="40"/>
      <c r="AP15" s="47">
        <v>12</v>
      </c>
      <c r="AQ15" s="45">
        <v>144.149</v>
      </c>
      <c r="AR15" s="46" t="s">
        <v>21</v>
      </c>
      <c r="AS15" s="46" t="s">
        <v>21</v>
      </c>
      <c r="AT15" s="1"/>
      <c r="BG15" s="12"/>
      <c r="BH15" s="310"/>
      <c r="BI15" s="310"/>
      <c r="BJ15" s="310"/>
      <c r="BK15" s="310"/>
      <c r="BL15" s="310"/>
      <c r="BM15" s="310"/>
    </row>
    <row r="16" spans="1:89" ht="14.5" x14ac:dyDescent="0.2">
      <c r="A16" s="148"/>
      <c r="B16" s="35">
        <v>13</v>
      </c>
      <c r="C16" s="45">
        <v>161.10499999999999</v>
      </c>
      <c r="D16" s="46" t="s">
        <v>21</v>
      </c>
      <c r="E16" s="46" t="s">
        <v>21</v>
      </c>
      <c r="F16" s="39"/>
      <c r="G16" s="35">
        <v>13</v>
      </c>
      <c r="H16" s="45">
        <v>185.73099999999999</v>
      </c>
      <c r="I16" s="46" t="s">
        <v>21</v>
      </c>
      <c r="J16" s="46" t="s">
        <v>21</v>
      </c>
      <c r="K16" s="43"/>
      <c r="L16" s="37">
        <v>13</v>
      </c>
      <c r="M16" s="45">
        <v>177.96199999999999</v>
      </c>
      <c r="N16" s="46" t="s">
        <v>21</v>
      </c>
      <c r="O16" s="46" t="s">
        <v>21</v>
      </c>
      <c r="P16" s="43"/>
      <c r="Q16" s="35">
        <v>13</v>
      </c>
      <c r="R16" s="45">
        <v>181.86</v>
      </c>
      <c r="S16" s="46" t="s">
        <v>21</v>
      </c>
      <c r="T16" s="46" t="s">
        <v>21</v>
      </c>
      <c r="U16" s="39"/>
      <c r="V16" s="35">
        <v>13</v>
      </c>
      <c r="W16" s="45">
        <v>183.39</v>
      </c>
      <c r="X16" s="46" t="s">
        <v>21</v>
      </c>
      <c r="Y16" s="46" t="s">
        <v>21</v>
      </c>
      <c r="Z16" s="43"/>
      <c r="AA16" s="47">
        <v>13</v>
      </c>
      <c r="AB16" s="45">
        <v>177.845</v>
      </c>
      <c r="AC16" s="46" t="s">
        <v>21</v>
      </c>
      <c r="AD16" s="46" t="s">
        <v>29</v>
      </c>
      <c r="AE16" s="40"/>
      <c r="AF16" s="47">
        <v>13</v>
      </c>
      <c r="AG16" s="45">
        <v>184.38</v>
      </c>
      <c r="AH16" s="46" t="s">
        <v>21</v>
      </c>
      <c r="AI16" s="46" t="s">
        <v>21</v>
      </c>
      <c r="AJ16" s="40"/>
      <c r="AK16" s="47">
        <v>13</v>
      </c>
      <c r="AL16" s="45">
        <v>164.91800000000001</v>
      </c>
      <c r="AM16" s="46" t="s">
        <v>21</v>
      </c>
      <c r="AN16" s="46" t="s">
        <v>21</v>
      </c>
      <c r="AO16" s="40"/>
      <c r="AP16" s="47">
        <v>13</v>
      </c>
      <c r="AQ16" s="45">
        <v>171.43899999999999</v>
      </c>
      <c r="AR16" s="46" t="s">
        <v>21</v>
      </c>
      <c r="AS16" s="46" t="s">
        <v>21</v>
      </c>
      <c r="AT16" s="1"/>
      <c r="BG16" s="12"/>
      <c r="BH16" s="28"/>
      <c r="BI16" s="28"/>
      <c r="BJ16" s="28"/>
      <c r="BK16" s="28"/>
      <c r="BL16" s="28"/>
      <c r="BM16" s="28"/>
    </row>
    <row r="17" spans="1:65" ht="14.5" x14ac:dyDescent="0.2">
      <c r="A17" s="148"/>
      <c r="B17" s="35">
        <v>14</v>
      </c>
      <c r="C17" s="45">
        <v>171.44</v>
      </c>
      <c r="D17" s="46" t="s">
        <v>21</v>
      </c>
      <c r="E17" s="46" t="s">
        <v>21</v>
      </c>
      <c r="F17" s="39"/>
      <c r="G17" s="35">
        <v>14</v>
      </c>
      <c r="H17" s="45">
        <v>185.749</v>
      </c>
      <c r="I17" s="46" t="s">
        <v>21</v>
      </c>
      <c r="J17" s="46" t="s">
        <v>21</v>
      </c>
      <c r="K17" s="43"/>
      <c r="L17" s="37">
        <v>14</v>
      </c>
      <c r="M17" s="45">
        <v>183.154</v>
      </c>
      <c r="N17" s="46" t="s">
        <v>21</v>
      </c>
      <c r="O17" s="46" t="s">
        <v>21</v>
      </c>
      <c r="P17" s="43"/>
      <c r="Q17" s="35">
        <v>14</v>
      </c>
      <c r="R17" s="45">
        <v>195.791</v>
      </c>
      <c r="S17" s="46" t="s">
        <v>21</v>
      </c>
      <c r="T17" s="46" t="s">
        <v>21</v>
      </c>
      <c r="U17" s="39"/>
      <c r="V17" s="35">
        <v>14</v>
      </c>
      <c r="W17" s="45">
        <v>164.946</v>
      </c>
      <c r="X17" s="46" t="s">
        <v>21</v>
      </c>
      <c r="Y17" s="46" t="s">
        <v>21</v>
      </c>
      <c r="Z17" s="43"/>
      <c r="AA17" s="47">
        <v>14</v>
      </c>
      <c r="AB17" s="45">
        <v>189.60499999999999</v>
      </c>
      <c r="AC17" s="46" t="s">
        <v>21</v>
      </c>
      <c r="AD17" s="46" t="s">
        <v>21</v>
      </c>
      <c r="AE17" s="40"/>
      <c r="AF17" s="47">
        <v>14</v>
      </c>
      <c r="AG17" s="45">
        <v>189.89699999999999</v>
      </c>
      <c r="AH17" s="46" t="s">
        <v>21</v>
      </c>
      <c r="AI17" s="46" t="s">
        <v>21</v>
      </c>
      <c r="AJ17" s="40"/>
      <c r="AK17" s="47">
        <v>14</v>
      </c>
      <c r="AL17" s="45">
        <v>176.64400000000001</v>
      </c>
      <c r="AM17" s="46" t="s">
        <v>21</v>
      </c>
      <c r="AN17" s="46" t="s">
        <v>21</v>
      </c>
      <c r="AO17" s="40"/>
      <c r="AP17" s="47">
        <v>14</v>
      </c>
      <c r="AQ17" s="45">
        <v>167.54300000000001</v>
      </c>
      <c r="AR17" s="46" t="s">
        <v>21</v>
      </c>
      <c r="AS17" s="46" t="s">
        <v>21</v>
      </c>
      <c r="AT17" s="1"/>
      <c r="BG17" s="12"/>
      <c r="BH17" s="156"/>
      <c r="BI17" s="157"/>
      <c r="BJ17" s="157"/>
      <c r="BK17" s="29"/>
      <c r="BL17" s="158"/>
      <c r="BM17" s="158"/>
    </row>
    <row r="18" spans="1:65" ht="14.5" x14ac:dyDescent="0.2">
      <c r="A18" s="148"/>
      <c r="B18" s="35">
        <v>15</v>
      </c>
      <c r="C18" s="45">
        <v>176.62</v>
      </c>
      <c r="D18" s="46" t="s">
        <v>21</v>
      </c>
      <c r="E18" s="46" t="s">
        <v>21</v>
      </c>
      <c r="F18" s="39"/>
      <c r="G18" s="35">
        <v>15</v>
      </c>
      <c r="H18" s="45">
        <v>177.93299999999999</v>
      </c>
      <c r="I18" s="46" t="s">
        <v>21</v>
      </c>
      <c r="J18" s="46" t="s">
        <v>21</v>
      </c>
      <c r="K18" s="43"/>
      <c r="L18" s="37">
        <v>15</v>
      </c>
      <c r="M18" s="45">
        <v>176.637</v>
      </c>
      <c r="N18" s="46" t="s">
        <v>21</v>
      </c>
      <c r="O18" s="46" t="s">
        <v>21</v>
      </c>
      <c r="P18" s="43"/>
      <c r="Q18" s="35">
        <v>15</v>
      </c>
      <c r="R18" s="45">
        <v>173.43199999999999</v>
      </c>
      <c r="S18" s="46" t="s">
        <v>21</v>
      </c>
      <c r="T18" s="46" t="s">
        <v>21</v>
      </c>
      <c r="U18" s="39"/>
      <c r="V18" s="35">
        <v>15</v>
      </c>
      <c r="W18" s="45">
        <v>184.38</v>
      </c>
      <c r="X18" s="46" t="s">
        <v>21</v>
      </c>
      <c r="Y18" s="46" t="s">
        <v>21</v>
      </c>
      <c r="Z18" s="43"/>
      <c r="AA18" s="47">
        <v>15</v>
      </c>
      <c r="AB18" s="45">
        <v>176.643</v>
      </c>
      <c r="AC18" s="46" t="s">
        <v>21</v>
      </c>
      <c r="AD18" s="46" t="s">
        <v>21</v>
      </c>
      <c r="AE18" s="40"/>
      <c r="AF18" s="47">
        <v>15</v>
      </c>
      <c r="AG18" s="45">
        <v>177.25800000000001</v>
      </c>
      <c r="AH18" s="46" t="s">
        <v>21</v>
      </c>
      <c r="AI18" s="46" t="s">
        <v>21</v>
      </c>
      <c r="AJ18" s="40"/>
      <c r="AK18" s="47">
        <v>15</v>
      </c>
      <c r="AL18" s="45">
        <v>174.04900000000001</v>
      </c>
      <c r="AM18" s="46" t="s">
        <v>21</v>
      </c>
      <c r="AN18" s="46" t="s">
        <v>21</v>
      </c>
      <c r="AO18" s="40"/>
      <c r="AP18" s="47">
        <v>15</v>
      </c>
      <c r="AQ18" s="45">
        <v>181.21100000000001</v>
      </c>
      <c r="AR18" s="46" t="s">
        <v>21</v>
      </c>
      <c r="AS18" s="46" t="s">
        <v>21</v>
      </c>
      <c r="AT18" s="1"/>
      <c r="BG18" s="12"/>
      <c r="BH18" s="156"/>
      <c r="BI18" s="157"/>
      <c r="BJ18" s="157"/>
      <c r="BK18" s="29"/>
      <c r="BL18" s="158"/>
      <c r="BM18" s="158"/>
    </row>
    <row r="19" spans="1:65" ht="14.5" x14ac:dyDescent="0.2">
      <c r="A19" s="148"/>
      <c r="B19" s="35">
        <v>16</v>
      </c>
      <c r="C19" s="45">
        <v>173.74199999999999</v>
      </c>
      <c r="D19" s="46" t="s">
        <v>21</v>
      </c>
      <c r="E19" s="46" t="s">
        <v>21</v>
      </c>
      <c r="F19" s="39"/>
      <c r="G19" s="35">
        <v>16</v>
      </c>
      <c r="H19" s="45">
        <v>180.553</v>
      </c>
      <c r="I19" s="46" t="s">
        <v>21</v>
      </c>
      <c r="J19" s="46" t="s">
        <v>21</v>
      </c>
      <c r="K19" s="43"/>
      <c r="L19" s="37">
        <v>16</v>
      </c>
      <c r="M19" s="45">
        <v>161.017</v>
      </c>
      <c r="N19" s="46" t="s">
        <v>21</v>
      </c>
      <c r="O19" s="46" t="s">
        <v>21</v>
      </c>
      <c r="P19" s="43"/>
      <c r="Q19" s="35">
        <v>16</v>
      </c>
      <c r="R19" s="45">
        <v>177.90299999999999</v>
      </c>
      <c r="S19" s="46" t="s">
        <v>21</v>
      </c>
      <c r="T19" s="46" t="s">
        <v>21</v>
      </c>
      <c r="U19" s="39"/>
      <c r="V19" s="35">
        <v>16</v>
      </c>
      <c r="W19" s="45">
        <v>170.13300000000001</v>
      </c>
      <c r="X19" s="46" t="s">
        <v>21</v>
      </c>
      <c r="Y19" s="46" t="s">
        <v>21</v>
      </c>
      <c r="Z19" s="43"/>
      <c r="AA19" s="47">
        <v>16</v>
      </c>
      <c r="AB19" s="45">
        <v>181.84</v>
      </c>
      <c r="AC19" s="46" t="s">
        <v>21</v>
      </c>
      <c r="AD19" s="46" t="s">
        <v>21</v>
      </c>
      <c r="AE19" s="40"/>
      <c r="AF19" s="47">
        <v>16</v>
      </c>
      <c r="AG19" s="45">
        <v>189.024</v>
      </c>
      <c r="AH19" s="46" t="s">
        <v>21</v>
      </c>
      <c r="AI19" s="46" t="s">
        <v>21</v>
      </c>
      <c r="AJ19" s="40"/>
      <c r="AK19" s="47">
        <v>16</v>
      </c>
      <c r="AL19" s="45">
        <v>175.39099999999999</v>
      </c>
      <c r="AM19" s="46" t="s">
        <v>21</v>
      </c>
      <c r="AN19" s="46" t="s">
        <v>21</v>
      </c>
      <c r="AO19" s="40"/>
      <c r="AP19" s="47">
        <v>16</v>
      </c>
      <c r="AQ19" s="45">
        <v>185.75299999999999</v>
      </c>
      <c r="AR19" s="46" t="s">
        <v>21</v>
      </c>
      <c r="AS19" s="46" t="s">
        <v>21</v>
      </c>
      <c r="AT19" s="1"/>
    </row>
    <row r="20" spans="1:65" ht="14.5" x14ac:dyDescent="0.2">
      <c r="A20" s="148"/>
      <c r="B20" s="35">
        <v>17</v>
      </c>
      <c r="C20" s="45">
        <v>178.56399999999999</v>
      </c>
      <c r="D20" s="46" t="s">
        <v>21</v>
      </c>
      <c r="E20" s="46" t="s">
        <v>21</v>
      </c>
      <c r="F20" s="39"/>
      <c r="G20" s="35">
        <v>17</v>
      </c>
      <c r="H20" s="45">
        <v>162.35900000000001</v>
      </c>
      <c r="I20" s="46" t="s">
        <v>21</v>
      </c>
      <c r="J20" s="46" t="s">
        <v>21</v>
      </c>
      <c r="K20" s="43"/>
      <c r="L20" s="37">
        <v>17</v>
      </c>
      <c r="M20" s="45">
        <v>167.54300000000001</v>
      </c>
      <c r="N20" s="46" t="s">
        <v>21</v>
      </c>
      <c r="O20" s="46" t="s">
        <v>21</v>
      </c>
      <c r="P20" s="43"/>
      <c r="Q20" s="35"/>
      <c r="R20" s="45"/>
      <c r="S20" s="46"/>
      <c r="T20" s="46"/>
      <c r="U20" s="39"/>
      <c r="V20" s="35">
        <v>17</v>
      </c>
      <c r="W20" s="45">
        <v>171.465</v>
      </c>
      <c r="X20" s="46" t="s">
        <v>21</v>
      </c>
      <c r="Y20" s="46" t="s">
        <v>21</v>
      </c>
      <c r="Z20" s="43"/>
      <c r="AA20" s="47">
        <v>17</v>
      </c>
      <c r="AB20" s="45">
        <v>177.90299999999999</v>
      </c>
      <c r="AC20" s="46" t="s">
        <v>21</v>
      </c>
      <c r="AD20" s="46" t="s">
        <v>21</v>
      </c>
      <c r="AE20" s="40"/>
      <c r="AF20" s="47">
        <v>17</v>
      </c>
      <c r="AG20" s="45">
        <v>187.75</v>
      </c>
      <c r="AH20" s="46" t="s">
        <v>21</v>
      </c>
      <c r="AI20" s="46" t="s">
        <v>29</v>
      </c>
      <c r="AJ20" s="40"/>
      <c r="AK20" s="47">
        <v>17</v>
      </c>
      <c r="AL20" s="45">
        <v>186.785</v>
      </c>
      <c r="AM20" s="46" t="s">
        <v>21</v>
      </c>
      <c r="AN20" s="46" t="s">
        <v>21</v>
      </c>
      <c r="AO20" s="40"/>
      <c r="AP20" s="47">
        <v>17</v>
      </c>
      <c r="AQ20" s="45">
        <v>170.13499999999999</v>
      </c>
      <c r="AR20" s="46" t="s">
        <v>21</v>
      </c>
      <c r="AS20" s="46" t="s">
        <v>21</v>
      </c>
      <c r="AT20" s="1"/>
    </row>
    <row r="21" spans="1:65" ht="15" thickBot="1" x14ac:dyDescent="0.25">
      <c r="A21" s="148"/>
      <c r="B21" s="60">
        <v>18</v>
      </c>
      <c r="C21" s="57">
        <v>168.852</v>
      </c>
      <c r="D21" s="50" t="s">
        <v>21</v>
      </c>
      <c r="E21" s="50" t="s">
        <v>21</v>
      </c>
      <c r="F21" s="39"/>
      <c r="G21" s="35">
        <v>18</v>
      </c>
      <c r="H21" s="45">
        <v>180.553</v>
      </c>
      <c r="I21" s="46" t="s">
        <v>21</v>
      </c>
      <c r="J21" s="46" t="s">
        <v>21</v>
      </c>
      <c r="K21" s="43"/>
      <c r="L21" s="37">
        <v>18</v>
      </c>
      <c r="M21" s="45">
        <v>177.92</v>
      </c>
      <c r="N21" s="46" t="s">
        <v>21</v>
      </c>
      <c r="O21" s="46" t="s">
        <v>21</v>
      </c>
      <c r="P21" s="43"/>
      <c r="Q21" s="35"/>
      <c r="R21" s="45"/>
      <c r="S21" s="46"/>
      <c r="T21" s="46"/>
      <c r="U21" s="39"/>
      <c r="V21" s="35"/>
      <c r="W21" s="51"/>
      <c r="X21" s="46"/>
      <c r="Y21" s="46"/>
      <c r="Z21" s="43"/>
      <c r="AA21" s="47">
        <v>18</v>
      </c>
      <c r="AB21" s="45">
        <v>185.69499999999999</v>
      </c>
      <c r="AC21" s="46" t="s">
        <v>21</v>
      </c>
      <c r="AD21" s="46" t="s">
        <v>21</v>
      </c>
      <c r="AE21" s="40"/>
      <c r="AF21" s="47">
        <v>18</v>
      </c>
      <c r="AG21" s="45">
        <v>187.03399999999999</v>
      </c>
      <c r="AH21" s="46" t="s">
        <v>21</v>
      </c>
      <c r="AI21" s="46" t="s">
        <v>21</v>
      </c>
      <c r="AJ21" s="40"/>
      <c r="AK21" s="47">
        <v>18</v>
      </c>
      <c r="AL21" s="45">
        <v>170.154</v>
      </c>
      <c r="AM21" s="46" t="s">
        <v>21</v>
      </c>
      <c r="AN21" s="46" t="s">
        <v>21</v>
      </c>
      <c r="AO21" s="40"/>
      <c r="AP21" s="47">
        <v>18</v>
      </c>
      <c r="AQ21" s="45">
        <v>183.88399999999999</v>
      </c>
      <c r="AR21" s="46" t="s">
        <v>21</v>
      </c>
      <c r="AS21" s="46" t="s">
        <v>21</v>
      </c>
      <c r="AT21" s="1"/>
    </row>
    <row r="22" spans="1:65" ht="14.5" x14ac:dyDescent="0.2">
      <c r="A22" s="39"/>
      <c r="B22" s="44" t="s">
        <v>66</v>
      </c>
      <c r="C22" s="62">
        <f>AVERAGE(C4:C21)</f>
        <v>174.83266666666665</v>
      </c>
      <c r="D22" s="129"/>
      <c r="E22" s="130"/>
      <c r="F22" s="39"/>
      <c r="G22" s="44" t="s">
        <v>66</v>
      </c>
      <c r="H22" s="62">
        <f>AVERAGE(H4:H21)</f>
        <v>178.6559444444444</v>
      </c>
      <c r="I22" s="129"/>
      <c r="J22" s="130"/>
      <c r="K22" s="39"/>
      <c r="L22" s="44" t="s">
        <v>66</v>
      </c>
      <c r="M22" s="62">
        <f>AVERAGE(M4:M21)</f>
        <v>175.81505555555557</v>
      </c>
      <c r="N22" s="129"/>
      <c r="O22" s="130"/>
      <c r="P22" s="39"/>
      <c r="Q22" s="44" t="s">
        <v>66</v>
      </c>
      <c r="R22" s="62">
        <f>AVERAGE(R4:R21)</f>
        <v>179.45175</v>
      </c>
      <c r="S22" s="129"/>
      <c r="T22" s="130"/>
      <c r="U22" s="39"/>
      <c r="V22" s="44" t="s">
        <v>66</v>
      </c>
      <c r="W22" s="62">
        <f>AVERAGE(W4:W20)</f>
        <v>175.97452941176471</v>
      </c>
      <c r="X22" s="129"/>
      <c r="Y22" s="130"/>
      <c r="Z22" s="39"/>
      <c r="AA22" s="44" t="s">
        <v>66</v>
      </c>
      <c r="AB22" s="62">
        <f>AVERAGE(AB4:AB21)</f>
        <v>175.97699999999998</v>
      </c>
      <c r="AC22" s="129"/>
      <c r="AD22" s="130"/>
      <c r="AE22" s="39"/>
      <c r="AF22" s="44" t="s">
        <v>66</v>
      </c>
      <c r="AG22" s="62">
        <f>AVERAGE(AG4:AG21)</f>
        <v>179.05927777777777</v>
      </c>
      <c r="AH22" s="129"/>
      <c r="AI22" s="130"/>
      <c r="AJ22" s="39"/>
      <c r="AK22" s="44" t="s">
        <v>66</v>
      </c>
      <c r="AL22" s="62">
        <f>AVERAGE(AL4:AL21)</f>
        <v>174.31399999999999</v>
      </c>
      <c r="AM22" s="129"/>
      <c r="AN22" s="130"/>
      <c r="AO22" s="39"/>
      <c r="AP22" s="44" t="s">
        <v>66</v>
      </c>
      <c r="AQ22" s="62">
        <f>AVERAGE(AQ4:AQ21)</f>
        <v>175.00655555555554</v>
      </c>
      <c r="AR22" s="129"/>
      <c r="AS22" s="130"/>
      <c r="AT22" s="1"/>
    </row>
    <row r="23" spans="1:65" ht="15" thickBot="1" x14ac:dyDescent="0.25">
      <c r="A23" s="39"/>
      <c r="B23" s="63" t="s">
        <v>37</v>
      </c>
      <c r="C23" s="64">
        <f>STDEV(C4:C21)</f>
        <v>7.0286953437529283</v>
      </c>
      <c r="D23" s="131"/>
      <c r="E23" s="132"/>
      <c r="F23" s="39"/>
      <c r="G23" s="63" t="s">
        <v>37</v>
      </c>
      <c r="H23" s="64">
        <f>STDEV(H4:H21)</f>
        <v>9.7541694763420317</v>
      </c>
      <c r="I23" s="131"/>
      <c r="J23" s="132"/>
      <c r="K23" s="39"/>
      <c r="L23" s="63" t="s">
        <v>37</v>
      </c>
      <c r="M23" s="64">
        <f>STDEV(M4:M21)</f>
        <v>8.0761976745919846</v>
      </c>
      <c r="N23" s="131"/>
      <c r="O23" s="132"/>
      <c r="P23" s="39"/>
      <c r="Q23" s="63" t="s">
        <v>37</v>
      </c>
      <c r="R23" s="64">
        <f>STDEV(R4:R21)</f>
        <v>9.8812037289660903</v>
      </c>
      <c r="S23" s="131"/>
      <c r="T23" s="132"/>
      <c r="U23" s="39"/>
      <c r="V23" s="63" t="s">
        <v>37</v>
      </c>
      <c r="W23" s="64">
        <f>STDEV(W4:W20)</f>
        <v>10.127881578331467</v>
      </c>
      <c r="X23" s="131"/>
      <c r="Y23" s="132"/>
      <c r="Z23" s="39"/>
      <c r="AA23" s="63" t="s">
        <v>37</v>
      </c>
      <c r="AB23" s="64">
        <f>STDEV(AB4:AB21)</f>
        <v>7.2353428228872376</v>
      </c>
      <c r="AC23" s="131"/>
      <c r="AD23" s="132"/>
      <c r="AE23" s="39"/>
      <c r="AF23" s="63" t="s">
        <v>37</v>
      </c>
      <c r="AG23" s="64">
        <f>STDEV(AG4:AG21)</f>
        <v>8.4359174179816705</v>
      </c>
      <c r="AH23" s="131"/>
      <c r="AI23" s="132"/>
      <c r="AJ23" s="39"/>
      <c r="AK23" s="63" t="s">
        <v>37</v>
      </c>
      <c r="AL23" s="64">
        <f>STDEV(AL4:AL21)</f>
        <v>6.7963091107903413</v>
      </c>
      <c r="AM23" s="131"/>
      <c r="AN23" s="132"/>
      <c r="AO23" s="39"/>
      <c r="AP23" s="63" t="s">
        <v>37</v>
      </c>
      <c r="AQ23" s="64">
        <f>STDEV(AQ4:AQ21)</f>
        <v>11.476615458360747</v>
      </c>
      <c r="AR23" s="131"/>
      <c r="AS23" s="132"/>
      <c r="AT23" s="1"/>
    </row>
    <row r="24" spans="1:65" ht="14.5" x14ac:dyDescent="0.2">
      <c r="A24" s="39"/>
      <c r="B24" s="40"/>
      <c r="C24" s="150"/>
      <c r="D24" s="40"/>
      <c r="E24" s="40"/>
      <c r="F24" s="39"/>
      <c r="G24" s="40"/>
      <c r="H24" s="150"/>
      <c r="I24" s="40"/>
      <c r="J24" s="40"/>
      <c r="K24" s="39"/>
      <c r="L24" s="40"/>
      <c r="M24" s="150"/>
      <c r="N24" s="40"/>
      <c r="O24" s="40"/>
      <c r="P24" s="39"/>
      <c r="Q24" s="40"/>
      <c r="R24" s="150"/>
      <c r="S24" s="40"/>
      <c r="T24" s="40"/>
      <c r="U24" s="39"/>
      <c r="V24" s="40"/>
      <c r="W24" s="150"/>
      <c r="X24" s="40"/>
      <c r="Y24" s="40"/>
      <c r="Z24" s="39"/>
      <c r="AA24" s="40"/>
      <c r="AB24" s="150"/>
      <c r="AC24" s="40"/>
      <c r="AD24" s="40"/>
      <c r="AE24" s="39"/>
      <c r="AF24" s="40"/>
      <c r="AG24" s="150"/>
      <c r="AH24" s="40"/>
      <c r="AI24" s="40"/>
      <c r="AJ24" s="39"/>
      <c r="AK24" s="40"/>
      <c r="AL24" s="150"/>
      <c r="AM24" s="40"/>
      <c r="AN24" s="40"/>
      <c r="AO24" s="39"/>
      <c r="AP24" s="40"/>
      <c r="AQ24" s="150"/>
      <c r="AR24" s="40"/>
      <c r="AS24" s="40"/>
      <c r="AT24" s="1"/>
    </row>
    <row r="25" spans="1:65" ht="15" thickBot="1" x14ac:dyDescent="0.25">
      <c r="A25" s="39"/>
      <c r="B25" s="38" t="s">
        <v>43</v>
      </c>
      <c r="C25" s="39"/>
      <c r="D25" s="39"/>
      <c r="E25" s="39"/>
      <c r="F25" s="39"/>
      <c r="G25" s="38" t="s">
        <v>45</v>
      </c>
      <c r="H25" s="39"/>
      <c r="I25" s="39"/>
      <c r="J25" s="39"/>
      <c r="K25" s="39"/>
      <c r="L25" s="38" t="s">
        <v>47</v>
      </c>
      <c r="M25" s="39"/>
      <c r="N25" s="39"/>
      <c r="O25" s="39"/>
      <c r="P25" s="39"/>
      <c r="Q25" s="38" t="s">
        <v>49</v>
      </c>
      <c r="R25" s="39"/>
      <c r="S25" s="39"/>
      <c r="T25" s="39"/>
      <c r="U25" s="39"/>
      <c r="V25" s="38" t="s">
        <v>51</v>
      </c>
      <c r="W25" s="39"/>
      <c r="X25" s="39"/>
      <c r="Y25" s="39"/>
      <c r="Z25" s="39"/>
      <c r="AA25" s="38" t="s">
        <v>53</v>
      </c>
      <c r="AB25" s="39"/>
      <c r="AC25" s="39"/>
      <c r="AD25" s="39"/>
      <c r="AE25" s="39"/>
      <c r="AF25" s="38" t="s">
        <v>60</v>
      </c>
      <c r="AG25" s="39"/>
      <c r="AH25" s="39"/>
      <c r="AI25" s="39"/>
      <c r="AJ25" s="39"/>
      <c r="AK25" s="38" t="s">
        <v>62</v>
      </c>
      <c r="AL25" s="39"/>
      <c r="AM25" s="39"/>
      <c r="AN25" s="39"/>
      <c r="AO25" s="39"/>
      <c r="AP25" s="38" t="s">
        <v>64</v>
      </c>
      <c r="AQ25" s="39"/>
      <c r="AR25" s="39"/>
      <c r="AS25" s="39"/>
      <c r="AT25" s="1"/>
    </row>
    <row r="26" spans="1:65" ht="15" thickBot="1" x14ac:dyDescent="0.25">
      <c r="A26" s="39"/>
      <c r="B26" s="32" t="s">
        <v>18</v>
      </c>
      <c r="C26" s="33" t="s">
        <v>19</v>
      </c>
      <c r="D26" s="30" t="s">
        <v>16</v>
      </c>
      <c r="E26" s="31" t="s">
        <v>0</v>
      </c>
      <c r="F26" s="39"/>
      <c r="G26" s="32" t="s">
        <v>18</v>
      </c>
      <c r="H26" s="33" t="s">
        <v>19</v>
      </c>
      <c r="I26" s="30" t="s">
        <v>16</v>
      </c>
      <c r="J26" s="31" t="s">
        <v>0</v>
      </c>
      <c r="K26" s="39"/>
      <c r="L26" s="32" t="s">
        <v>18</v>
      </c>
      <c r="M26" s="33" t="s">
        <v>19</v>
      </c>
      <c r="N26" s="30" t="s">
        <v>16</v>
      </c>
      <c r="O26" s="31" t="s">
        <v>0</v>
      </c>
      <c r="P26" s="39"/>
      <c r="Q26" s="32" t="s">
        <v>18</v>
      </c>
      <c r="R26" s="33" t="s">
        <v>19</v>
      </c>
      <c r="S26" s="30" t="s">
        <v>16</v>
      </c>
      <c r="T26" s="31" t="s">
        <v>0</v>
      </c>
      <c r="U26" s="39"/>
      <c r="V26" s="32" t="s">
        <v>18</v>
      </c>
      <c r="W26" s="33" t="s">
        <v>19</v>
      </c>
      <c r="X26" s="30" t="s">
        <v>16</v>
      </c>
      <c r="Y26" s="31" t="s">
        <v>0</v>
      </c>
      <c r="Z26" s="39"/>
      <c r="AA26" s="32" t="s">
        <v>18</v>
      </c>
      <c r="AB26" s="33" t="s">
        <v>19</v>
      </c>
      <c r="AC26" s="30" t="s">
        <v>16</v>
      </c>
      <c r="AD26" s="31" t="s">
        <v>0</v>
      </c>
      <c r="AE26" s="39"/>
      <c r="AF26" s="32" t="s">
        <v>18</v>
      </c>
      <c r="AG26" s="33" t="s">
        <v>19</v>
      </c>
      <c r="AH26" s="30" t="s">
        <v>16</v>
      </c>
      <c r="AI26" s="31" t="s">
        <v>0</v>
      </c>
      <c r="AJ26" s="39"/>
      <c r="AK26" s="32" t="s">
        <v>18</v>
      </c>
      <c r="AL26" s="33" t="s">
        <v>19</v>
      </c>
      <c r="AM26" s="30" t="s">
        <v>16</v>
      </c>
      <c r="AN26" s="31" t="s">
        <v>0</v>
      </c>
      <c r="AO26" s="39"/>
      <c r="AP26" s="32" t="s">
        <v>18</v>
      </c>
      <c r="AQ26" s="33" t="s">
        <v>19</v>
      </c>
      <c r="AR26" s="30" t="s">
        <v>16</v>
      </c>
      <c r="AS26" s="31" t="s">
        <v>0</v>
      </c>
      <c r="AT26" s="1"/>
    </row>
    <row r="27" spans="1:65" ht="13" customHeight="1" x14ac:dyDescent="0.2">
      <c r="A27" s="149"/>
      <c r="B27" s="34">
        <v>1</v>
      </c>
      <c r="C27" s="41">
        <v>205.70099999999999</v>
      </c>
      <c r="D27" s="52" t="s">
        <v>20</v>
      </c>
      <c r="E27" s="42" t="s">
        <v>20</v>
      </c>
      <c r="F27" s="39"/>
      <c r="G27" s="34">
        <v>1</v>
      </c>
      <c r="H27" s="41">
        <v>188.43799999999999</v>
      </c>
      <c r="I27" s="42" t="s">
        <v>20</v>
      </c>
      <c r="J27" s="42" t="s">
        <v>20</v>
      </c>
      <c r="K27" s="43"/>
      <c r="L27" s="36">
        <v>1</v>
      </c>
      <c r="M27" s="41">
        <v>189.07</v>
      </c>
      <c r="N27" s="52" t="s">
        <v>20</v>
      </c>
      <c r="O27" s="52" t="s">
        <v>20</v>
      </c>
      <c r="P27" s="43"/>
      <c r="Q27" s="34">
        <v>1</v>
      </c>
      <c r="R27" s="41">
        <v>189.637</v>
      </c>
      <c r="S27" s="42" t="s">
        <v>20</v>
      </c>
      <c r="T27" s="42" t="s">
        <v>20</v>
      </c>
      <c r="U27" s="39"/>
      <c r="V27" s="34">
        <v>1</v>
      </c>
      <c r="W27" s="41">
        <v>184.422</v>
      </c>
      <c r="X27" s="42" t="s">
        <v>20</v>
      </c>
      <c r="Y27" s="42" t="s">
        <v>20</v>
      </c>
      <c r="Z27" s="43"/>
      <c r="AA27" s="44">
        <v>1</v>
      </c>
      <c r="AB27" s="41">
        <v>192.23400000000001</v>
      </c>
      <c r="AC27" s="42" t="s">
        <v>20</v>
      </c>
      <c r="AD27" s="42" t="s">
        <v>20</v>
      </c>
      <c r="AE27" s="40"/>
      <c r="AF27" s="44">
        <v>1</v>
      </c>
      <c r="AG27" s="41">
        <v>180.322</v>
      </c>
      <c r="AH27" s="42" t="s">
        <v>20</v>
      </c>
      <c r="AI27" s="42" t="s">
        <v>20</v>
      </c>
      <c r="AJ27" s="40"/>
      <c r="AK27" s="44">
        <v>1</v>
      </c>
      <c r="AL27" s="41">
        <v>174.71700000000001</v>
      </c>
      <c r="AM27" s="42" t="s">
        <v>20</v>
      </c>
      <c r="AN27" s="42" t="s">
        <v>20</v>
      </c>
      <c r="AO27" s="40"/>
      <c r="AP27" s="44">
        <v>1</v>
      </c>
      <c r="AQ27" s="41">
        <v>193.50899999999999</v>
      </c>
      <c r="AR27" s="42" t="s">
        <v>20</v>
      </c>
      <c r="AS27" s="42" t="s">
        <v>20</v>
      </c>
      <c r="AT27" s="1"/>
    </row>
    <row r="28" spans="1:65" ht="14.5" x14ac:dyDescent="0.2">
      <c r="A28" s="149"/>
      <c r="B28" s="35">
        <v>2</v>
      </c>
      <c r="C28" s="45">
        <v>193.078</v>
      </c>
      <c r="D28" s="53" t="s">
        <v>20</v>
      </c>
      <c r="E28" s="46" t="s">
        <v>20</v>
      </c>
      <c r="F28" s="39"/>
      <c r="G28" s="35">
        <v>2</v>
      </c>
      <c r="H28" s="45">
        <v>201.31</v>
      </c>
      <c r="I28" s="46" t="s">
        <v>20</v>
      </c>
      <c r="J28" s="46" t="s">
        <v>20</v>
      </c>
      <c r="K28" s="43"/>
      <c r="L28" s="37">
        <v>2</v>
      </c>
      <c r="M28" s="45">
        <v>185.745</v>
      </c>
      <c r="N28" s="53" t="s">
        <v>20</v>
      </c>
      <c r="O28" s="53" t="s">
        <v>20</v>
      </c>
      <c r="P28" s="43"/>
      <c r="Q28" s="35">
        <v>2</v>
      </c>
      <c r="R28" s="45">
        <v>190.96899999999999</v>
      </c>
      <c r="S28" s="46" t="s">
        <v>20</v>
      </c>
      <c r="T28" s="46" t="s">
        <v>20</v>
      </c>
      <c r="U28" s="39"/>
      <c r="V28" s="35">
        <v>2</v>
      </c>
      <c r="W28" s="45">
        <v>187.68</v>
      </c>
      <c r="X28" s="46" t="s">
        <v>20</v>
      </c>
      <c r="Y28" s="46" t="s">
        <v>29</v>
      </c>
      <c r="Z28" s="43"/>
      <c r="AA28" s="47">
        <v>2</v>
      </c>
      <c r="AB28" s="45">
        <v>177.89599999999999</v>
      </c>
      <c r="AC28" s="46" t="s">
        <v>20</v>
      </c>
      <c r="AD28" s="46" t="s">
        <v>20</v>
      </c>
      <c r="AE28" s="40"/>
      <c r="AF28" s="47">
        <v>2</v>
      </c>
      <c r="AG28" s="45">
        <v>185.71700000000001</v>
      </c>
      <c r="AH28" s="46" t="s">
        <v>20</v>
      </c>
      <c r="AI28" s="46" t="s">
        <v>20</v>
      </c>
      <c r="AJ28" s="40"/>
      <c r="AK28" s="47">
        <v>2</v>
      </c>
      <c r="AL28" s="45">
        <v>171.45500000000001</v>
      </c>
      <c r="AM28" s="46" t="s">
        <v>20</v>
      </c>
      <c r="AN28" s="46" t="s">
        <v>20</v>
      </c>
      <c r="AO28" s="40"/>
      <c r="AP28" s="47">
        <v>2</v>
      </c>
      <c r="AQ28" s="45">
        <v>192.90700000000001</v>
      </c>
      <c r="AR28" s="46" t="s">
        <v>20</v>
      </c>
      <c r="AS28" s="46" t="s">
        <v>20</v>
      </c>
      <c r="AT28" s="1"/>
    </row>
    <row r="29" spans="1:65" ht="14.5" x14ac:dyDescent="0.2">
      <c r="A29" s="149"/>
      <c r="B29" s="35">
        <v>3</v>
      </c>
      <c r="C29" s="45">
        <v>185.125</v>
      </c>
      <c r="D29" s="53" t="s">
        <v>20</v>
      </c>
      <c r="E29" s="46" t="s">
        <v>20</v>
      </c>
      <c r="F29" s="39"/>
      <c r="G29" s="35">
        <v>3</v>
      </c>
      <c r="H29" s="45">
        <v>197.43600000000001</v>
      </c>
      <c r="I29" s="46" t="s">
        <v>20</v>
      </c>
      <c r="J29" s="46" t="s">
        <v>20</v>
      </c>
      <c r="K29" s="39"/>
      <c r="L29" s="37">
        <v>3</v>
      </c>
      <c r="M29" s="45">
        <v>185.59800000000001</v>
      </c>
      <c r="N29" s="53" t="s">
        <v>20</v>
      </c>
      <c r="O29" s="53" t="s">
        <v>20</v>
      </c>
      <c r="P29" s="43"/>
      <c r="Q29" s="35">
        <v>3</v>
      </c>
      <c r="R29" s="45">
        <v>188.87200000000001</v>
      </c>
      <c r="S29" s="46" t="s">
        <v>20</v>
      </c>
      <c r="T29" s="46" t="s">
        <v>20</v>
      </c>
      <c r="U29" s="39"/>
      <c r="V29" s="35">
        <v>3</v>
      </c>
      <c r="W29" s="45">
        <v>181.96100000000001</v>
      </c>
      <c r="X29" s="46" t="s">
        <v>20</v>
      </c>
      <c r="Y29" s="46" t="s">
        <v>20</v>
      </c>
      <c r="Z29" s="43"/>
      <c r="AA29" s="47">
        <v>3</v>
      </c>
      <c r="AB29" s="45">
        <v>187.01599999999999</v>
      </c>
      <c r="AC29" s="46" t="s">
        <v>20</v>
      </c>
      <c r="AD29" s="46" t="s">
        <v>20</v>
      </c>
      <c r="AE29" s="40"/>
      <c r="AF29" s="47">
        <v>3</v>
      </c>
      <c r="AG29" s="45">
        <v>188.23400000000001</v>
      </c>
      <c r="AH29" s="46" t="s">
        <v>20</v>
      </c>
      <c r="AI29" s="46" t="s">
        <v>20</v>
      </c>
      <c r="AJ29" s="40"/>
      <c r="AK29" s="47">
        <v>3</v>
      </c>
      <c r="AL29" s="45">
        <v>185.798</v>
      </c>
      <c r="AM29" s="46" t="s">
        <v>20</v>
      </c>
      <c r="AN29" s="46" t="s">
        <v>20</v>
      </c>
      <c r="AO29" s="40"/>
      <c r="AP29" s="47">
        <v>3</v>
      </c>
      <c r="AQ29" s="45">
        <v>175.33099999999999</v>
      </c>
      <c r="AR29" s="46" t="s">
        <v>20</v>
      </c>
      <c r="AS29" s="46" t="s">
        <v>29</v>
      </c>
      <c r="AT29" s="1"/>
    </row>
    <row r="30" spans="1:65" ht="14.5" x14ac:dyDescent="0.2">
      <c r="A30" s="149"/>
      <c r="B30" s="35">
        <v>4</v>
      </c>
      <c r="C30" s="45">
        <v>188.31299999999999</v>
      </c>
      <c r="D30" s="53" t="s">
        <v>20</v>
      </c>
      <c r="E30" s="46" t="s">
        <v>20</v>
      </c>
      <c r="F30" s="39"/>
      <c r="G30" s="35">
        <v>4</v>
      </c>
      <c r="H30" s="45">
        <v>175.983</v>
      </c>
      <c r="I30" s="46" t="s">
        <v>20</v>
      </c>
      <c r="J30" s="46" t="s">
        <v>20</v>
      </c>
      <c r="K30" s="39"/>
      <c r="L30" s="37">
        <v>4</v>
      </c>
      <c r="M30" s="45">
        <v>189.52699999999999</v>
      </c>
      <c r="N30" s="53" t="s">
        <v>20</v>
      </c>
      <c r="O30" s="53" t="s">
        <v>20</v>
      </c>
      <c r="P30" s="43"/>
      <c r="Q30" s="35">
        <v>4</v>
      </c>
      <c r="R30" s="45">
        <v>181.83500000000001</v>
      </c>
      <c r="S30" s="46" t="s">
        <v>20</v>
      </c>
      <c r="T30" s="46" t="s">
        <v>20</v>
      </c>
      <c r="U30" s="39"/>
      <c r="V30" s="35">
        <v>4</v>
      </c>
      <c r="W30" s="45">
        <v>192.94900000000001</v>
      </c>
      <c r="X30" s="46" t="s">
        <v>20</v>
      </c>
      <c r="Y30" s="46" t="s">
        <v>20</v>
      </c>
      <c r="Z30" s="43"/>
      <c r="AA30" s="47">
        <v>4</v>
      </c>
      <c r="AB30" s="45">
        <v>183.15299999999999</v>
      </c>
      <c r="AC30" s="46" t="s">
        <v>20</v>
      </c>
      <c r="AD30" s="46" t="s">
        <v>20</v>
      </c>
      <c r="AE30" s="40"/>
      <c r="AF30" s="47">
        <v>4</v>
      </c>
      <c r="AG30" s="45">
        <v>181.83500000000001</v>
      </c>
      <c r="AH30" s="46" t="s">
        <v>20</v>
      </c>
      <c r="AI30" s="46" t="s">
        <v>20</v>
      </c>
      <c r="AJ30" s="40"/>
      <c r="AK30" s="47">
        <v>4</v>
      </c>
      <c r="AL30" s="45">
        <v>189.642</v>
      </c>
      <c r="AM30" s="46" t="s">
        <v>20</v>
      </c>
      <c r="AN30" s="46" t="s">
        <v>20</v>
      </c>
      <c r="AO30" s="40"/>
      <c r="AP30" s="47">
        <v>4</v>
      </c>
      <c r="AQ30" s="45">
        <v>167.52500000000001</v>
      </c>
      <c r="AR30" s="46" t="s">
        <v>20</v>
      </c>
      <c r="AS30" s="46" t="s">
        <v>29</v>
      </c>
      <c r="AT30" s="1"/>
    </row>
    <row r="31" spans="1:65" ht="14.5" x14ac:dyDescent="0.2">
      <c r="A31" s="149"/>
      <c r="B31" s="35">
        <v>5</v>
      </c>
      <c r="C31" s="45">
        <v>192.941</v>
      </c>
      <c r="D31" s="53" t="s">
        <v>20</v>
      </c>
      <c r="E31" s="46" t="s">
        <v>20</v>
      </c>
      <c r="F31" s="39"/>
      <c r="G31" s="35">
        <v>5</v>
      </c>
      <c r="H31" s="45">
        <v>177.94900000000001</v>
      </c>
      <c r="I31" s="46" t="s">
        <v>20</v>
      </c>
      <c r="J31" s="46" t="s">
        <v>20</v>
      </c>
      <c r="K31" s="39"/>
      <c r="L31" s="37">
        <v>5</v>
      </c>
      <c r="M31" s="45">
        <v>196.94200000000001</v>
      </c>
      <c r="N31" s="53" t="s">
        <v>20</v>
      </c>
      <c r="O31" s="53" t="s">
        <v>20</v>
      </c>
      <c r="P31" s="43"/>
      <c r="Q31" s="35">
        <v>5</v>
      </c>
      <c r="R31" s="45">
        <v>177.935</v>
      </c>
      <c r="S31" s="46" t="s">
        <v>20</v>
      </c>
      <c r="T31" s="46" t="s">
        <v>20</v>
      </c>
      <c r="U31" s="39"/>
      <c r="V31" s="35">
        <v>5</v>
      </c>
      <c r="W31" s="45">
        <v>189.63</v>
      </c>
      <c r="X31" s="46" t="s">
        <v>20</v>
      </c>
      <c r="Y31" s="46" t="s">
        <v>29</v>
      </c>
      <c r="Z31" s="43"/>
      <c r="AA31" s="47">
        <v>5</v>
      </c>
      <c r="AB31" s="45">
        <v>187.24299999999999</v>
      </c>
      <c r="AC31" s="46" t="s">
        <v>20</v>
      </c>
      <c r="AD31" s="46" t="s">
        <v>20</v>
      </c>
      <c r="AE31" s="40"/>
      <c r="AF31" s="47">
        <v>5</v>
      </c>
      <c r="AG31" s="45">
        <v>180.732</v>
      </c>
      <c r="AH31" s="46" t="s">
        <v>20</v>
      </c>
      <c r="AI31" s="46" t="s">
        <v>20</v>
      </c>
      <c r="AJ31" s="40"/>
      <c r="AK31" s="47">
        <v>5</v>
      </c>
      <c r="AL31" s="45">
        <v>189.495</v>
      </c>
      <c r="AM31" s="46" t="s">
        <v>20</v>
      </c>
      <c r="AN31" s="46" t="s">
        <v>20</v>
      </c>
      <c r="AO31" s="40"/>
      <c r="AP31" s="47">
        <v>5</v>
      </c>
      <c r="AQ31" s="45">
        <v>176.01400000000001</v>
      </c>
      <c r="AR31" s="46" t="s">
        <v>20</v>
      </c>
      <c r="AS31" s="46" t="s">
        <v>20</v>
      </c>
      <c r="AT31" s="1"/>
    </row>
    <row r="32" spans="1:65" ht="14.5" x14ac:dyDescent="0.2">
      <c r="A32" s="149"/>
      <c r="B32" s="35">
        <v>6</v>
      </c>
      <c r="C32" s="45">
        <v>170.08699999999999</v>
      </c>
      <c r="D32" s="53" t="s">
        <v>20</v>
      </c>
      <c r="E32" s="46" t="s">
        <v>20</v>
      </c>
      <c r="F32" s="39"/>
      <c r="G32" s="35">
        <v>6</v>
      </c>
      <c r="H32" s="45">
        <v>171.476</v>
      </c>
      <c r="I32" s="46" t="s">
        <v>20</v>
      </c>
      <c r="J32" s="46" t="s">
        <v>20</v>
      </c>
      <c r="K32" s="39"/>
      <c r="L32" s="37">
        <v>6</v>
      </c>
      <c r="M32" s="45">
        <v>187.03200000000001</v>
      </c>
      <c r="N32" s="53" t="s">
        <v>20</v>
      </c>
      <c r="O32" s="53" t="s">
        <v>20</v>
      </c>
      <c r="P32" s="43"/>
      <c r="Q32" s="35">
        <v>6</v>
      </c>
      <c r="R32" s="45">
        <v>190.82</v>
      </c>
      <c r="S32" s="46" t="s">
        <v>20</v>
      </c>
      <c r="T32" s="46" t="s">
        <v>20</v>
      </c>
      <c r="U32" s="39"/>
      <c r="V32" s="35">
        <v>6</v>
      </c>
      <c r="W32" s="45">
        <v>197.43</v>
      </c>
      <c r="X32" s="46" t="s">
        <v>20</v>
      </c>
      <c r="Y32" s="46" t="s">
        <v>29</v>
      </c>
      <c r="Z32" s="43"/>
      <c r="AA32" s="47">
        <v>6</v>
      </c>
      <c r="AB32" s="45">
        <v>184.411</v>
      </c>
      <c r="AC32" s="46" t="s">
        <v>20</v>
      </c>
      <c r="AD32" s="46" t="s">
        <v>20</v>
      </c>
      <c r="AE32" s="40"/>
      <c r="AF32" s="47">
        <v>6</v>
      </c>
      <c r="AG32" s="45">
        <v>170.815</v>
      </c>
      <c r="AH32" s="46" t="s">
        <v>20</v>
      </c>
      <c r="AI32" s="46" t="s">
        <v>20</v>
      </c>
      <c r="AJ32" s="40"/>
      <c r="AK32" s="47">
        <v>6</v>
      </c>
      <c r="AL32" s="45">
        <v>187.03</v>
      </c>
      <c r="AM32" s="46" t="s">
        <v>20</v>
      </c>
      <c r="AN32" s="46" t="s">
        <v>20</v>
      </c>
      <c r="AO32" s="40"/>
      <c r="AP32" s="47">
        <v>6</v>
      </c>
      <c r="AQ32" s="45">
        <v>174.047</v>
      </c>
      <c r="AR32" s="46" t="s">
        <v>20</v>
      </c>
      <c r="AS32" s="46" t="s">
        <v>20</v>
      </c>
      <c r="AT32" s="1"/>
    </row>
    <row r="33" spans="1:71" ht="14.5" x14ac:dyDescent="0.2">
      <c r="A33" s="149"/>
      <c r="B33" s="35">
        <v>7</v>
      </c>
      <c r="C33" s="45">
        <v>192.13900000000001</v>
      </c>
      <c r="D33" s="53" t="s">
        <v>20</v>
      </c>
      <c r="E33" s="46" t="s">
        <v>20</v>
      </c>
      <c r="F33" s="39"/>
      <c r="G33" s="35">
        <v>7</v>
      </c>
      <c r="H33" s="45">
        <v>188.31299999999999</v>
      </c>
      <c r="I33" s="46" t="s">
        <v>20</v>
      </c>
      <c r="J33" s="46" t="s">
        <v>20</v>
      </c>
      <c r="K33" s="39"/>
      <c r="L33" s="37">
        <v>7</v>
      </c>
      <c r="M33" s="45">
        <v>189.904</v>
      </c>
      <c r="N33" s="53" t="s">
        <v>20</v>
      </c>
      <c r="O33" s="53" t="s">
        <v>29</v>
      </c>
      <c r="P33" s="43"/>
      <c r="Q33" s="35">
        <v>7</v>
      </c>
      <c r="R33" s="45">
        <v>177.93299999999999</v>
      </c>
      <c r="S33" s="46" t="s">
        <v>20</v>
      </c>
      <c r="T33" s="46" t="s">
        <v>20</v>
      </c>
      <c r="U33" s="39"/>
      <c r="V33" s="35">
        <v>7</v>
      </c>
      <c r="W33" s="45">
        <v>202.31399999999999</v>
      </c>
      <c r="X33" s="46" t="s">
        <v>20</v>
      </c>
      <c r="Y33" s="46" t="s">
        <v>20</v>
      </c>
      <c r="Z33" s="43"/>
      <c r="AA33" s="47">
        <v>7</v>
      </c>
      <c r="AB33" s="45">
        <v>181.23699999999999</v>
      </c>
      <c r="AC33" s="46" t="s">
        <v>20</v>
      </c>
      <c r="AD33" s="46" t="s">
        <v>20</v>
      </c>
      <c r="AE33" s="40"/>
      <c r="AF33" s="47">
        <v>7</v>
      </c>
      <c r="AG33" s="45">
        <v>179.25700000000001</v>
      </c>
      <c r="AH33" s="46" t="s">
        <v>20</v>
      </c>
      <c r="AI33" s="46" t="s">
        <v>20</v>
      </c>
      <c r="AJ33" s="40"/>
      <c r="AK33" s="47">
        <v>7</v>
      </c>
      <c r="AL33" s="45">
        <v>198.74199999999999</v>
      </c>
      <c r="AM33" s="46" t="s">
        <v>20</v>
      </c>
      <c r="AN33" s="46" t="s">
        <v>20</v>
      </c>
      <c r="AO33" s="40"/>
      <c r="AP33" s="47">
        <v>7</v>
      </c>
      <c r="AQ33" s="45">
        <v>180.53100000000001</v>
      </c>
      <c r="AR33" s="46" t="s">
        <v>20</v>
      </c>
      <c r="AS33" s="46" t="s">
        <v>20</v>
      </c>
      <c r="AT33" s="1"/>
    </row>
    <row r="34" spans="1:71" ht="15" thickBot="1" x14ac:dyDescent="0.25">
      <c r="A34" s="149"/>
      <c r="B34" s="35">
        <v>8</v>
      </c>
      <c r="C34" s="45">
        <v>196.113</v>
      </c>
      <c r="D34" s="53" t="s">
        <v>20</v>
      </c>
      <c r="E34" s="46" t="s">
        <v>20</v>
      </c>
      <c r="F34" s="39"/>
      <c r="G34" s="35">
        <v>8</v>
      </c>
      <c r="H34" s="45">
        <v>185.75299999999999</v>
      </c>
      <c r="I34" s="46" t="s">
        <v>20</v>
      </c>
      <c r="J34" s="46" t="s">
        <v>20</v>
      </c>
      <c r="K34" s="43"/>
      <c r="L34" s="37">
        <v>8</v>
      </c>
      <c r="M34" s="45">
        <v>187.03</v>
      </c>
      <c r="N34" s="53" t="s">
        <v>20</v>
      </c>
      <c r="O34" s="53" t="s">
        <v>20</v>
      </c>
      <c r="P34" s="43"/>
      <c r="Q34" s="35">
        <v>8</v>
      </c>
      <c r="R34" s="45">
        <v>191.93700000000001</v>
      </c>
      <c r="S34" s="46" t="s">
        <v>20</v>
      </c>
      <c r="T34" s="46" t="s">
        <v>20</v>
      </c>
      <c r="U34" s="43"/>
      <c r="V34" s="35">
        <v>8</v>
      </c>
      <c r="W34" s="45">
        <v>181.845</v>
      </c>
      <c r="X34" s="46" t="s">
        <v>20</v>
      </c>
      <c r="Y34" s="46" t="s">
        <v>20</v>
      </c>
      <c r="Z34" s="43"/>
      <c r="AA34" s="47">
        <v>8</v>
      </c>
      <c r="AB34" s="45">
        <v>185.72399999999999</v>
      </c>
      <c r="AC34" s="46" t="s">
        <v>20</v>
      </c>
      <c r="AD34" s="46" t="s">
        <v>20</v>
      </c>
      <c r="AE34" s="40"/>
      <c r="AF34" s="47">
        <v>8</v>
      </c>
      <c r="AG34" s="45">
        <v>181.80699999999999</v>
      </c>
      <c r="AH34" s="46" t="s">
        <v>20</v>
      </c>
      <c r="AI34" s="46" t="s">
        <v>20</v>
      </c>
      <c r="AJ34" s="40"/>
      <c r="AK34" s="47">
        <v>8</v>
      </c>
      <c r="AL34" s="45">
        <v>194.82499999999999</v>
      </c>
      <c r="AM34" s="46" t="s">
        <v>20</v>
      </c>
      <c r="AN34" s="46" t="s">
        <v>20</v>
      </c>
      <c r="AO34" s="40"/>
      <c r="AP34" s="47">
        <v>8</v>
      </c>
      <c r="AQ34" s="45">
        <v>187.71</v>
      </c>
      <c r="AR34" s="46" t="s">
        <v>20</v>
      </c>
      <c r="AS34" s="46" t="s">
        <v>29</v>
      </c>
      <c r="AT34" s="1"/>
      <c r="AW34" s="310"/>
      <c r="AX34" s="310"/>
      <c r="AY34" s="310"/>
      <c r="AZ34" s="310"/>
      <c r="BA34" s="310"/>
      <c r="BB34" s="310"/>
      <c r="BC34" s="310"/>
      <c r="BD34" s="310"/>
      <c r="BE34" s="310"/>
      <c r="BF34" s="310"/>
      <c r="BG34" s="310"/>
      <c r="BH34" s="310"/>
      <c r="BI34" s="310"/>
      <c r="BJ34" s="310"/>
      <c r="BK34" s="310"/>
      <c r="BL34" s="310"/>
      <c r="BM34" s="310"/>
      <c r="BN34" s="310"/>
    </row>
    <row r="35" spans="1:71" ht="15" thickBot="1" x14ac:dyDescent="0.25">
      <c r="A35" s="149"/>
      <c r="B35" s="35">
        <v>9</v>
      </c>
      <c r="C35" s="45">
        <v>191.547</v>
      </c>
      <c r="D35" s="53" t="s">
        <v>20</v>
      </c>
      <c r="E35" s="46" t="s">
        <v>20</v>
      </c>
      <c r="F35" s="39"/>
      <c r="G35" s="35">
        <v>9</v>
      </c>
      <c r="H35" s="45">
        <v>187.024</v>
      </c>
      <c r="I35" s="46" t="s">
        <v>20</v>
      </c>
      <c r="J35" s="46" t="s">
        <v>20</v>
      </c>
      <c r="K35" s="43"/>
      <c r="L35" s="37">
        <v>9</v>
      </c>
      <c r="M35" s="45">
        <v>199.72399999999999</v>
      </c>
      <c r="N35" s="53" t="s">
        <v>20</v>
      </c>
      <c r="O35" s="53" t="s">
        <v>20</v>
      </c>
      <c r="P35" s="43"/>
      <c r="Q35" s="35">
        <v>9</v>
      </c>
      <c r="R35" s="45">
        <v>199.96799999999999</v>
      </c>
      <c r="S35" s="46" t="s">
        <v>20</v>
      </c>
      <c r="T35" s="46" t="s">
        <v>20</v>
      </c>
      <c r="U35" s="43"/>
      <c r="V35" s="35">
        <v>9</v>
      </c>
      <c r="W35" s="45">
        <v>184.43700000000001</v>
      </c>
      <c r="X35" s="46" t="s">
        <v>20</v>
      </c>
      <c r="Y35" s="46" t="s">
        <v>20</v>
      </c>
      <c r="Z35" s="43"/>
      <c r="AA35" s="47">
        <v>9</v>
      </c>
      <c r="AB35" s="45">
        <v>187.03200000000001</v>
      </c>
      <c r="AC35" s="46" t="s">
        <v>20</v>
      </c>
      <c r="AD35" s="46" t="s">
        <v>20</v>
      </c>
      <c r="AE35" s="54"/>
      <c r="AF35" s="47">
        <v>9</v>
      </c>
      <c r="AG35" s="45">
        <v>171.45500000000001</v>
      </c>
      <c r="AH35" s="46" t="s">
        <v>20</v>
      </c>
      <c r="AI35" s="46" t="s">
        <v>20</v>
      </c>
      <c r="AJ35" s="54"/>
      <c r="AK35" s="47">
        <v>9</v>
      </c>
      <c r="AL35" s="45">
        <v>183.45500000000001</v>
      </c>
      <c r="AM35" s="46" t="s">
        <v>20</v>
      </c>
      <c r="AN35" s="46" t="s">
        <v>20</v>
      </c>
      <c r="AO35" s="54"/>
      <c r="AP35" s="47">
        <v>9</v>
      </c>
      <c r="AQ35" s="45">
        <v>185.73599999999999</v>
      </c>
      <c r="AR35" s="46" t="s">
        <v>20</v>
      </c>
      <c r="AS35" s="46" t="s">
        <v>20</v>
      </c>
      <c r="AT35" s="1"/>
      <c r="AV35" s="39"/>
      <c r="AW35" s="317" t="s">
        <v>10</v>
      </c>
      <c r="AX35" s="318"/>
      <c r="AY35" s="318"/>
      <c r="AZ35" s="318"/>
      <c r="BA35" s="318"/>
      <c r="BB35" s="319"/>
      <c r="BC35" s="327" t="s">
        <v>8</v>
      </c>
      <c r="BD35" s="328"/>
      <c r="BE35" s="328"/>
      <c r="BF35" s="328"/>
      <c r="BG35" s="328"/>
      <c r="BH35" s="329"/>
      <c r="BI35" s="320" t="s">
        <v>12</v>
      </c>
      <c r="BJ35" s="321"/>
      <c r="BK35" s="321"/>
      <c r="BL35" s="321"/>
      <c r="BM35" s="321"/>
      <c r="BN35" s="322"/>
    </row>
    <row r="36" spans="1:71" ht="29.5" thickBot="1" x14ac:dyDescent="0.25">
      <c r="A36" s="149"/>
      <c r="B36" s="35">
        <v>10</v>
      </c>
      <c r="C36" s="45">
        <v>179.07300000000001</v>
      </c>
      <c r="D36" s="53" t="s">
        <v>20</v>
      </c>
      <c r="E36" s="46" t="s">
        <v>20</v>
      </c>
      <c r="F36" s="39"/>
      <c r="G36" s="35">
        <v>10</v>
      </c>
      <c r="H36" s="45">
        <v>188.30500000000001</v>
      </c>
      <c r="I36" s="46" t="s">
        <v>20</v>
      </c>
      <c r="J36" s="46" t="s">
        <v>20</v>
      </c>
      <c r="K36" s="43"/>
      <c r="L36" s="37">
        <v>10</v>
      </c>
      <c r="M36" s="45">
        <v>192.858</v>
      </c>
      <c r="N36" s="53" t="s">
        <v>20</v>
      </c>
      <c r="O36" s="53" t="s">
        <v>20</v>
      </c>
      <c r="P36" s="43"/>
      <c r="Q36" s="35">
        <v>10</v>
      </c>
      <c r="R36" s="45">
        <v>189.61099999999999</v>
      </c>
      <c r="S36" s="46" t="s">
        <v>20</v>
      </c>
      <c r="T36" s="46" t="s">
        <v>20</v>
      </c>
      <c r="U36" s="43"/>
      <c r="V36" s="35">
        <v>10</v>
      </c>
      <c r="W36" s="45">
        <v>175.33099999999999</v>
      </c>
      <c r="X36" s="46" t="s">
        <v>20</v>
      </c>
      <c r="Y36" s="46" t="s">
        <v>20</v>
      </c>
      <c r="Z36" s="43"/>
      <c r="AA36" s="47">
        <v>10</v>
      </c>
      <c r="AB36" s="45">
        <v>173.43199999999999</v>
      </c>
      <c r="AC36" s="46" t="s">
        <v>20</v>
      </c>
      <c r="AD36" s="46" t="s">
        <v>20</v>
      </c>
      <c r="AE36" s="54"/>
      <c r="AF36" s="47">
        <v>10</v>
      </c>
      <c r="AG36" s="45">
        <v>189.61500000000001</v>
      </c>
      <c r="AH36" s="46" t="s">
        <v>20</v>
      </c>
      <c r="AI36" s="46" t="s">
        <v>20</v>
      </c>
      <c r="AJ36" s="54"/>
      <c r="AK36" s="47">
        <v>10</v>
      </c>
      <c r="AL36" s="45">
        <v>181.858</v>
      </c>
      <c r="AM36" s="46" t="s">
        <v>20</v>
      </c>
      <c r="AN36" s="46" t="s">
        <v>20</v>
      </c>
      <c r="AO36" s="54"/>
      <c r="AP36" s="47">
        <v>10</v>
      </c>
      <c r="AQ36" s="45">
        <v>183.143</v>
      </c>
      <c r="AR36" s="46" t="s">
        <v>20</v>
      </c>
      <c r="AS36" s="46" t="s">
        <v>20</v>
      </c>
      <c r="AT36" s="4"/>
      <c r="AV36" s="172"/>
      <c r="AW36" s="173" t="s">
        <v>3</v>
      </c>
      <c r="AX36" s="174" t="s">
        <v>67</v>
      </c>
      <c r="AY36" s="174" t="s">
        <v>68</v>
      </c>
      <c r="AZ36" s="174" t="s">
        <v>42</v>
      </c>
      <c r="BA36" s="174" t="s">
        <v>44</v>
      </c>
      <c r="BB36" s="175" t="s">
        <v>46</v>
      </c>
      <c r="BC36" s="176" t="s">
        <v>6</v>
      </c>
      <c r="BD36" s="177" t="s">
        <v>69</v>
      </c>
      <c r="BE36" s="177" t="s">
        <v>70</v>
      </c>
      <c r="BF36" s="177" t="s">
        <v>48</v>
      </c>
      <c r="BG36" s="177" t="s">
        <v>50</v>
      </c>
      <c r="BH36" s="178" t="s">
        <v>52</v>
      </c>
      <c r="BI36" s="179" t="s">
        <v>54</v>
      </c>
      <c r="BJ36" s="180" t="s">
        <v>55</v>
      </c>
      <c r="BK36" s="180" t="s">
        <v>57</v>
      </c>
      <c r="BL36" s="181" t="s">
        <v>59</v>
      </c>
      <c r="BM36" s="180" t="s">
        <v>61</v>
      </c>
      <c r="BN36" s="182" t="s">
        <v>63</v>
      </c>
    </row>
    <row r="37" spans="1:71" ht="14.5" x14ac:dyDescent="0.2">
      <c r="A37" s="149"/>
      <c r="B37" s="35">
        <v>11</v>
      </c>
      <c r="C37" s="45">
        <v>181.809</v>
      </c>
      <c r="D37" s="53" t="s">
        <v>20</v>
      </c>
      <c r="E37" s="46" t="s">
        <v>20</v>
      </c>
      <c r="F37" s="39"/>
      <c r="G37" s="35">
        <v>11</v>
      </c>
      <c r="H37" s="45">
        <v>192.21700000000001</v>
      </c>
      <c r="I37" s="46" t="s">
        <v>20</v>
      </c>
      <c r="J37" s="46" t="s">
        <v>29</v>
      </c>
      <c r="K37" s="39"/>
      <c r="L37" s="37">
        <v>11</v>
      </c>
      <c r="M37" s="45">
        <v>194.78800000000001</v>
      </c>
      <c r="N37" s="53" t="s">
        <v>20</v>
      </c>
      <c r="O37" s="53" t="s">
        <v>20</v>
      </c>
      <c r="P37" s="43"/>
      <c r="Q37" s="35">
        <v>11</v>
      </c>
      <c r="R37" s="45">
        <v>188.62</v>
      </c>
      <c r="S37" s="46" t="s">
        <v>20</v>
      </c>
      <c r="T37" s="46" t="s">
        <v>20</v>
      </c>
      <c r="U37" s="39"/>
      <c r="V37" s="35">
        <v>11</v>
      </c>
      <c r="W37" s="45">
        <v>189.16300000000001</v>
      </c>
      <c r="X37" s="46" t="s">
        <v>20</v>
      </c>
      <c r="Y37" s="46" t="s">
        <v>20</v>
      </c>
      <c r="Z37" s="43"/>
      <c r="AA37" s="47">
        <v>11</v>
      </c>
      <c r="AB37" s="45">
        <v>195.09800000000001</v>
      </c>
      <c r="AC37" s="46" t="s">
        <v>20</v>
      </c>
      <c r="AD37" s="46" t="s">
        <v>20</v>
      </c>
      <c r="AE37" s="54"/>
      <c r="AF37" s="47">
        <v>11</v>
      </c>
      <c r="AG37" s="45">
        <v>198.708</v>
      </c>
      <c r="AH37" s="46" t="s">
        <v>20</v>
      </c>
      <c r="AI37" s="46" t="s">
        <v>20</v>
      </c>
      <c r="AJ37" s="54"/>
      <c r="AK37" s="47">
        <v>11</v>
      </c>
      <c r="AL37" s="45">
        <v>181.809</v>
      </c>
      <c r="AM37" s="46" t="s">
        <v>20</v>
      </c>
      <c r="AN37" s="46" t="s">
        <v>20</v>
      </c>
      <c r="AO37" s="54"/>
      <c r="AP37" s="47">
        <v>11</v>
      </c>
      <c r="AQ37" s="45">
        <v>177.96199999999999</v>
      </c>
      <c r="AR37" s="46" t="s">
        <v>20</v>
      </c>
      <c r="AS37" s="46" t="s">
        <v>20</v>
      </c>
      <c r="AT37" s="4"/>
      <c r="AV37" s="183" t="s">
        <v>14</v>
      </c>
      <c r="AW37" s="184">
        <f>1/18</f>
        <v>5.5555555555555552E-2</v>
      </c>
      <c r="AX37" s="185">
        <f>3/18</f>
        <v>0.16666666666666666</v>
      </c>
      <c r="AY37" s="185">
        <f>3/18</f>
        <v>0.16666666666666666</v>
      </c>
      <c r="AZ37" s="186">
        <f>1/24</f>
        <v>4.1666666666666664E-2</v>
      </c>
      <c r="BA37" s="186">
        <f>2/25</f>
        <v>0.08</v>
      </c>
      <c r="BB37" s="187">
        <f>1/24</f>
        <v>4.1666666666666664E-2</v>
      </c>
      <c r="BC37" s="188">
        <f>7/16</f>
        <v>0.4375</v>
      </c>
      <c r="BD37" s="189">
        <f>7/17</f>
        <v>0.41176470588235292</v>
      </c>
      <c r="BE37" s="189">
        <f>4/18</f>
        <v>0.22222222222222221</v>
      </c>
      <c r="BF37" s="190">
        <f>12/25</f>
        <v>0.48</v>
      </c>
      <c r="BG37" s="191">
        <f>5/25</f>
        <v>0.2</v>
      </c>
      <c r="BH37" s="192">
        <f>13/25</f>
        <v>0.52</v>
      </c>
      <c r="BI37" s="193">
        <f>1/18</f>
        <v>5.5555555555555552E-2</v>
      </c>
      <c r="BJ37" s="194">
        <f>2/18</f>
        <v>0.1111111111111111</v>
      </c>
      <c r="BK37" s="194">
        <f>5/18</f>
        <v>0.27777777777777779</v>
      </c>
      <c r="BL37" s="195">
        <f>6/25</f>
        <v>0.24</v>
      </c>
      <c r="BM37" s="196">
        <f>5/25</f>
        <v>0.2</v>
      </c>
      <c r="BN37" s="197">
        <f>6/25</f>
        <v>0.24</v>
      </c>
    </row>
    <row r="38" spans="1:71" ht="15" thickBot="1" x14ac:dyDescent="0.25">
      <c r="A38" s="149"/>
      <c r="B38" s="35">
        <v>12</v>
      </c>
      <c r="C38" s="45">
        <v>191.57400000000001</v>
      </c>
      <c r="D38" s="53" t="s">
        <v>20</v>
      </c>
      <c r="E38" s="46" t="s">
        <v>20</v>
      </c>
      <c r="F38" s="39"/>
      <c r="G38" s="35">
        <v>12</v>
      </c>
      <c r="H38" s="45">
        <v>183.14699999999999</v>
      </c>
      <c r="I38" s="46" t="s">
        <v>20</v>
      </c>
      <c r="J38" s="46" t="s">
        <v>20</v>
      </c>
      <c r="K38" s="43"/>
      <c r="L38" s="37">
        <v>12</v>
      </c>
      <c r="M38" s="45">
        <v>183.143</v>
      </c>
      <c r="N38" s="53" t="s">
        <v>20</v>
      </c>
      <c r="O38" s="53" t="s">
        <v>20</v>
      </c>
      <c r="P38" s="43"/>
      <c r="Q38" s="35">
        <v>12</v>
      </c>
      <c r="R38" s="45">
        <v>177.923</v>
      </c>
      <c r="S38" s="46" t="s">
        <v>20</v>
      </c>
      <c r="T38" s="46" t="s">
        <v>20</v>
      </c>
      <c r="U38" s="39"/>
      <c r="V38" s="35">
        <v>12</v>
      </c>
      <c r="W38" s="45">
        <v>181.845</v>
      </c>
      <c r="X38" s="46" t="s">
        <v>20</v>
      </c>
      <c r="Y38" s="46" t="s">
        <v>20</v>
      </c>
      <c r="Z38" s="43"/>
      <c r="AA38" s="47">
        <v>12</v>
      </c>
      <c r="AB38" s="45">
        <v>179.23699999999999</v>
      </c>
      <c r="AC38" s="46" t="s">
        <v>20</v>
      </c>
      <c r="AD38" s="46" t="s">
        <v>20</v>
      </c>
      <c r="AE38" s="39"/>
      <c r="AF38" s="47">
        <v>12</v>
      </c>
      <c r="AG38" s="45">
        <v>187.958</v>
      </c>
      <c r="AH38" s="46" t="s">
        <v>20</v>
      </c>
      <c r="AI38" s="46" t="s">
        <v>20</v>
      </c>
      <c r="AJ38" s="39"/>
      <c r="AK38" s="47">
        <v>12</v>
      </c>
      <c r="AL38" s="45">
        <v>189.61500000000001</v>
      </c>
      <c r="AM38" s="46" t="s">
        <v>20</v>
      </c>
      <c r="AN38" s="46" t="s">
        <v>20</v>
      </c>
      <c r="AO38" s="39"/>
      <c r="AP38" s="47">
        <v>12</v>
      </c>
      <c r="AQ38" s="45">
        <v>193.48699999999999</v>
      </c>
      <c r="AR38" s="46" t="s">
        <v>20</v>
      </c>
      <c r="AS38" s="46" t="s">
        <v>20</v>
      </c>
      <c r="AT38" s="4"/>
      <c r="AV38" s="198" t="s">
        <v>15</v>
      </c>
      <c r="AW38" s="199">
        <f>2/18</f>
        <v>0.1111111111111111</v>
      </c>
      <c r="AX38" s="200">
        <f>1/18</f>
        <v>5.5555555555555552E-2</v>
      </c>
      <c r="AY38" s="200">
        <v>0</v>
      </c>
      <c r="AZ38" s="201">
        <v>0</v>
      </c>
      <c r="BA38" s="201">
        <f>1/25</f>
        <v>0.04</v>
      </c>
      <c r="BB38" s="202">
        <f>2/24</f>
        <v>8.3333333333333329E-2</v>
      </c>
      <c r="BC38" s="203">
        <v>0</v>
      </c>
      <c r="BD38" s="204">
        <f>3/17</f>
        <v>0.17647058823529413</v>
      </c>
      <c r="BE38" s="205">
        <f>3/18</f>
        <v>0.16666666666666666</v>
      </c>
      <c r="BF38" s="206">
        <f>1/25</f>
        <v>0.04</v>
      </c>
      <c r="BG38" s="207">
        <f>3/25</f>
        <v>0.12</v>
      </c>
      <c r="BH38" s="208">
        <f>2/25</f>
        <v>0.08</v>
      </c>
      <c r="BI38" s="209">
        <f>1/18</f>
        <v>5.5555555555555552E-2</v>
      </c>
      <c r="BJ38" s="210">
        <v>0</v>
      </c>
      <c r="BK38" s="211">
        <f>1/18</f>
        <v>5.5555555555555552E-2</v>
      </c>
      <c r="BL38" s="212">
        <f>0</f>
        <v>0</v>
      </c>
      <c r="BM38" s="213">
        <v>0</v>
      </c>
      <c r="BN38" s="214">
        <f>1/25</f>
        <v>0.04</v>
      </c>
    </row>
    <row r="39" spans="1:71" ht="15" thickBot="1" x14ac:dyDescent="0.25">
      <c r="A39" s="149"/>
      <c r="B39" s="35">
        <v>13</v>
      </c>
      <c r="C39" s="45">
        <v>204.322</v>
      </c>
      <c r="D39" s="53" t="s">
        <v>20</v>
      </c>
      <c r="E39" s="46" t="s">
        <v>20</v>
      </c>
      <c r="F39" s="39"/>
      <c r="G39" s="35">
        <v>13</v>
      </c>
      <c r="H39" s="45">
        <v>191.595</v>
      </c>
      <c r="I39" s="46" t="s">
        <v>20</v>
      </c>
      <c r="J39" s="46" t="s">
        <v>20</v>
      </c>
      <c r="K39" s="39"/>
      <c r="L39" s="37">
        <v>13</v>
      </c>
      <c r="M39" s="45">
        <v>188.91499999999999</v>
      </c>
      <c r="N39" s="53" t="s">
        <v>20</v>
      </c>
      <c r="O39" s="53" t="s">
        <v>20</v>
      </c>
      <c r="P39" s="39"/>
      <c r="Q39" s="35">
        <v>13</v>
      </c>
      <c r="R39" s="45">
        <v>196.65700000000001</v>
      </c>
      <c r="S39" s="46" t="s">
        <v>20</v>
      </c>
      <c r="T39" s="46" t="s">
        <v>20</v>
      </c>
      <c r="U39" s="39"/>
      <c r="V39" s="35">
        <v>13</v>
      </c>
      <c r="W39" s="45">
        <v>183.80799999999999</v>
      </c>
      <c r="X39" s="46" t="s">
        <v>20</v>
      </c>
      <c r="Y39" s="46" t="s">
        <v>20</v>
      </c>
      <c r="Z39" s="39"/>
      <c r="AA39" s="47">
        <v>13</v>
      </c>
      <c r="AB39" s="45">
        <v>185.536</v>
      </c>
      <c r="AC39" s="46" t="s">
        <v>20</v>
      </c>
      <c r="AD39" s="46" t="s">
        <v>20</v>
      </c>
      <c r="AE39" s="39"/>
      <c r="AF39" s="47">
        <v>13</v>
      </c>
      <c r="AG39" s="45">
        <v>190.96899999999999</v>
      </c>
      <c r="AH39" s="46" t="s">
        <v>20</v>
      </c>
      <c r="AI39" s="46" t="s">
        <v>20</v>
      </c>
      <c r="AJ39" s="39"/>
      <c r="AK39" s="47">
        <v>13</v>
      </c>
      <c r="AL39" s="45">
        <v>179.26599999999999</v>
      </c>
      <c r="AM39" s="46" t="s">
        <v>20</v>
      </c>
      <c r="AN39" s="46" t="s">
        <v>20</v>
      </c>
      <c r="AO39" s="39"/>
      <c r="AP39" s="47">
        <v>13</v>
      </c>
      <c r="AQ39" s="45">
        <v>183.154</v>
      </c>
      <c r="AR39" s="46" t="s">
        <v>20</v>
      </c>
      <c r="AS39" s="46" t="s">
        <v>20</v>
      </c>
      <c r="AV39" s="39"/>
      <c r="AW39" s="39"/>
      <c r="AX39" s="39"/>
      <c r="AY39" s="39"/>
      <c r="AZ39" s="39"/>
      <c r="BA39" s="39"/>
      <c r="BB39" s="39"/>
      <c r="BC39" s="67"/>
      <c r="BD39" s="67"/>
      <c r="BE39" s="67"/>
      <c r="BF39" s="39"/>
      <c r="BG39" s="39"/>
      <c r="BH39" s="39"/>
      <c r="BI39" s="39"/>
      <c r="BJ39" s="43"/>
      <c r="BK39" s="39"/>
      <c r="BL39" s="39"/>
      <c r="BM39" s="39"/>
      <c r="BN39" s="39"/>
      <c r="BQ39" s="11"/>
      <c r="BR39" s="11"/>
      <c r="BS39" s="11"/>
    </row>
    <row r="40" spans="1:71" ht="15" thickBot="1" x14ac:dyDescent="0.25">
      <c r="A40" s="149"/>
      <c r="B40" s="35">
        <v>14</v>
      </c>
      <c r="C40" s="45">
        <v>181.809</v>
      </c>
      <c r="D40" s="53" t="s">
        <v>20</v>
      </c>
      <c r="E40" s="46" t="s">
        <v>20</v>
      </c>
      <c r="F40" s="39"/>
      <c r="G40" s="35">
        <v>14</v>
      </c>
      <c r="H40" s="45">
        <v>183.15299999999999</v>
      </c>
      <c r="I40" s="46" t="s">
        <v>20</v>
      </c>
      <c r="J40" s="46" t="s">
        <v>20</v>
      </c>
      <c r="K40" s="39"/>
      <c r="L40" s="37">
        <v>14</v>
      </c>
      <c r="M40" s="45">
        <v>193.59700000000001</v>
      </c>
      <c r="N40" s="53" t="s">
        <v>20</v>
      </c>
      <c r="O40" s="53" t="s">
        <v>20</v>
      </c>
      <c r="P40" s="39"/>
      <c r="Q40" s="35">
        <v>14</v>
      </c>
      <c r="R40" s="45">
        <v>184.422</v>
      </c>
      <c r="S40" s="46" t="s">
        <v>20</v>
      </c>
      <c r="T40" s="46" t="s">
        <v>20</v>
      </c>
      <c r="U40" s="39"/>
      <c r="V40" s="35">
        <v>14</v>
      </c>
      <c r="W40" s="45">
        <v>192.20699999999999</v>
      </c>
      <c r="X40" s="46" t="s">
        <v>20</v>
      </c>
      <c r="Y40" s="46" t="s">
        <v>29</v>
      </c>
      <c r="Z40" s="43"/>
      <c r="AA40" s="47">
        <v>14</v>
      </c>
      <c r="AB40" s="45">
        <v>183.07</v>
      </c>
      <c r="AC40" s="46" t="s">
        <v>20</v>
      </c>
      <c r="AD40" s="46" t="s">
        <v>20</v>
      </c>
      <c r="AE40" s="39"/>
      <c r="AF40" s="47">
        <v>14</v>
      </c>
      <c r="AG40" s="45">
        <v>174.047</v>
      </c>
      <c r="AH40" s="46" t="s">
        <v>20</v>
      </c>
      <c r="AI40" s="46" t="s">
        <v>20</v>
      </c>
      <c r="AJ40" s="39"/>
      <c r="AK40" s="47">
        <v>14</v>
      </c>
      <c r="AL40" s="45">
        <v>166.22800000000001</v>
      </c>
      <c r="AM40" s="46" t="s">
        <v>20</v>
      </c>
      <c r="AN40" s="46" t="s">
        <v>20</v>
      </c>
      <c r="AO40" s="39"/>
      <c r="AP40" s="47">
        <v>14</v>
      </c>
      <c r="AQ40" s="45">
        <v>186.23400000000001</v>
      </c>
      <c r="AR40" s="46" t="s">
        <v>20</v>
      </c>
      <c r="AS40" s="46" t="s">
        <v>20</v>
      </c>
      <c r="AV40" s="39"/>
      <c r="AW40" s="323" t="s">
        <v>14</v>
      </c>
      <c r="AX40" s="324"/>
      <c r="AY40" s="325"/>
      <c r="AZ40" s="215"/>
      <c r="BA40" s="216"/>
      <c r="BB40" s="323" t="s">
        <v>15</v>
      </c>
      <c r="BC40" s="324"/>
      <c r="BD40" s="325"/>
      <c r="BE40" s="39"/>
      <c r="BF40" s="39"/>
      <c r="BG40" s="39"/>
      <c r="BH40" s="39"/>
      <c r="BI40" s="39"/>
      <c r="BJ40" s="39"/>
      <c r="BK40" s="39"/>
      <c r="BL40" s="39"/>
      <c r="BM40" s="39"/>
      <c r="BN40" s="215"/>
      <c r="BO40" s="2"/>
      <c r="BP40" s="316"/>
      <c r="BQ40" s="316"/>
      <c r="BR40" s="316"/>
    </row>
    <row r="41" spans="1:71" ht="29.5" thickBot="1" x14ac:dyDescent="0.25">
      <c r="A41" s="149"/>
      <c r="B41" s="35">
        <v>15</v>
      </c>
      <c r="C41" s="45">
        <v>196.90199999999999</v>
      </c>
      <c r="D41" s="53" t="s">
        <v>20</v>
      </c>
      <c r="E41" s="46" t="s">
        <v>20</v>
      </c>
      <c r="F41" s="39"/>
      <c r="G41" s="35">
        <v>15</v>
      </c>
      <c r="H41" s="45">
        <v>189.011</v>
      </c>
      <c r="I41" s="46" t="s">
        <v>20</v>
      </c>
      <c r="J41" s="46" t="s">
        <v>20</v>
      </c>
      <c r="K41" s="39"/>
      <c r="L41" s="37">
        <v>15</v>
      </c>
      <c r="M41" s="45">
        <v>187.03</v>
      </c>
      <c r="N41" s="53" t="s">
        <v>20</v>
      </c>
      <c r="O41" s="53" t="s">
        <v>20</v>
      </c>
      <c r="P41" s="39"/>
      <c r="Q41" s="35">
        <v>15</v>
      </c>
      <c r="R41" s="45">
        <v>189.60499999999999</v>
      </c>
      <c r="S41" s="46" t="s">
        <v>20</v>
      </c>
      <c r="T41" s="46" t="s">
        <v>20</v>
      </c>
      <c r="U41" s="39"/>
      <c r="V41" s="35">
        <v>15</v>
      </c>
      <c r="W41" s="45">
        <v>192.261</v>
      </c>
      <c r="X41" s="46" t="s">
        <v>20</v>
      </c>
      <c r="Y41" s="46" t="s">
        <v>20</v>
      </c>
      <c r="Z41" s="43"/>
      <c r="AA41" s="47">
        <v>15</v>
      </c>
      <c r="AB41" s="45">
        <v>179.26599999999999</v>
      </c>
      <c r="AC41" s="46" t="s">
        <v>20</v>
      </c>
      <c r="AD41" s="46" t="s">
        <v>20</v>
      </c>
      <c r="AE41" s="39"/>
      <c r="AF41" s="47">
        <v>15</v>
      </c>
      <c r="AG41" s="45">
        <v>190.327</v>
      </c>
      <c r="AH41" s="46" t="s">
        <v>20</v>
      </c>
      <c r="AI41" s="46" t="s">
        <v>20</v>
      </c>
      <c r="AJ41" s="39"/>
      <c r="AK41" s="47">
        <v>15</v>
      </c>
      <c r="AL41" s="45">
        <v>183.143</v>
      </c>
      <c r="AM41" s="46" t="s">
        <v>20</v>
      </c>
      <c r="AN41" s="46" t="s">
        <v>20</v>
      </c>
      <c r="AO41" s="39"/>
      <c r="AP41" s="47">
        <v>15</v>
      </c>
      <c r="AQ41" s="45">
        <v>181.845</v>
      </c>
      <c r="AR41" s="46" t="s">
        <v>20</v>
      </c>
      <c r="AS41" s="46" t="s">
        <v>20</v>
      </c>
      <c r="AT41" s="1"/>
      <c r="AV41" s="217"/>
      <c r="AW41" s="173" t="s">
        <v>10</v>
      </c>
      <c r="AX41" s="218" t="s">
        <v>11</v>
      </c>
      <c r="AY41" s="219" t="s">
        <v>12</v>
      </c>
      <c r="AZ41" s="220"/>
      <c r="BA41" s="221"/>
      <c r="BB41" s="222" t="s">
        <v>10</v>
      </c>
      <c r="BC41" s="223" t="s">
        <v>11</v>
      </c>
      <c r="BD41" s="219" t="s">
        <v>12</v>
      </c>
      <c r="BE41" s="39"/>
      <c r="BF41" s="39"/>
      <c r="BG41" s="39"/>
      <c r="BH41" s="39"/>
      <c r="BI41" s="39"/>
      <c r="BJ41" s="39"/>
      <c r="BK41" s="39"/>
      <c r="BL41" s="39"/>
      <c r="BM41" s="39"/>
      <c r="BN41" s="220"/>
      <c r="BO41" s="1"/>
      <c r="BP41" s="21"/>
      <c r="BQ41" s="21"/>
      <c r="BR41" s="25"/>
    </row>
    <row r="42" spans="1:71" ht="14.5" x14ac:dyDescent="0.2">
      <c r="A42" s="149"/>
      <c r="B42" s="35">
        <v>16</v>
      </c>
      <c r="C42" s="45">
        <v>188.32400000000001</v>
      </c>
      <c r="D42" s="53" t="s">
        <v>20</v>
      </c>
      <c r="E42" s="46" t="s">
        <v>20</v>
      </c>
      <c r="F42" s="39"/>
      <c r="G42" s="35">
        <v>16</v>
      </c>
      <c r="H42" s="45">
        <v>185.72399999999999</v>
      </c>
      <c r="I42" s="46" t="s">
        <v>20</v>
      </c>
      <c r="J42" s="46" t="s">
        <v>20</v>
      </c>
      <c r="K42" s="39"/>
      <c r="L42" s="37">
        <v>16</v>
      </c>
      <c r="M42" s="45">
        <v>168.852</v>
      </c>
      <c r="N42" s="53" t="s">
        <v>20</v>
      </c>
      <c r="O42" s="53" t="s">
        <v>20</v>
      </c>
      <c r="P42" s="39"/>
      <c r="Q42" s="35">
        <v>16</v>
      </c>
      <c r="R42" s="45">
        <v>198.70599999999999</v>
      </c>
      <c r="S42" s="46" t="s">
        <v>20</v>
      </c>
      <c r="T42" s="46" t="s">
        <v>29</v>
      </c>
      <c r="U42" s="40"/>
      <c r="V42" s="35">
        <v>16</v>
      </c>
      <c r="W42" s="45">
        <v>191.58600000000001</v>
      </c>
      <c r="X42" s="46" t="s">
        <v>20</v>
      </c>
      <c r="Y42" s="46" t="s">
        <v>20</v>
      </c>
      <c r="Z42" s="39"/>
      <c r="AA42" s="47">
        <v>16</v>
      </c>
      <c r="AB42" s="45">
        <v>194.803</v>
      </c>
      <c r="AC42" s="46" t="s">
        <v>20</v>
      </c>
      <c r="AD42" s="46" t="s">
        <v>20</v>
      </c>
      <c r="AE42" s="40"/>
      <c r="AF42" s="47">
        <v>16</v>
      </c>
      <c r="AG42" s="45">
        <v>184.38</v>
      </c>
      <c r="AH42" s="46" t="s">
        <v>20</v>
      </c>
      <c r="AI42" s="46" t="s">
        <v>20</v>
      </c>
      <c r="AJ42" s="40"/>
      <c r="AK42" s="47">
        <v>16</v>
      </c>
      <c r="AL42" s="45">
        <v>198.7</v>
      </c>
      <c r="AM42" s="46" t="s">
        <v>20</v>
      </c>
      <c r="AN42" s="46" t="s">
        <v>20</v>
      </c>
      <c r="AO42" s="40"/>
      <c r="AP42" s="47">
        <v>16</v>
      </c>
      <c r="AQ42" s="45">
        <v>196.93</v>
      </c>
      <c r="AR42" s="46" t="s">
        <v>20</v>
      </c>
      <c r="AS42" s="46" t="s">
        <v>20</v>
      </c>
      <c r="AT42" s="14"/>
      <c r="AV42" s="216" t="s">
        <v>73</v>
      </c>
      <c r="AW42" s="224">
        <f>AVERAGE(AW37:BB37)</f>
        <v>9.2037037037037028E-2</v>
      </c>
      <c r="AX42" s="225">
        <f>AVERAGE(BC37:BH37)</f>
        <v>0.37858115468409581</v>
      </c>
      <c r="AY42" s="226">
        <f>AVERAGE(BI37:BN37)</f>
        <v>0.18740740740740738</v>
      </c>
      <c r="AZ42" s="118"/>
      <c r="BA42" s="227" t="s">
        <v>73</v>
      </c>
      <c r="BB42" s="228">
        <f>AVERAGE(AW38:BB38)</f>
        <v>4.8333333333333332E-2</v>
      </c>
      <c r="BC42" s="229">
        <f>AVERAGE(BC38:BH38)</f>
        <v>9.718954248366013E-2</v>
      </c>
      <c r="BD42" s="226">
        <f>AVERAGE(BI38:BN38)</f>
        <v>2.5185185185185185E-2</v>
      </c>
      <c r="BE42" s="39"/>
      <c r="BF42" s="39"/>
      <c r="BG42" s="39"/>
      <c r="BH42" s="39"/>
      <c r="BI42" s="39"/>
      <c r="BJ42" s="39"/>
      <c r="BK42" s="39"/>
      <c r="BL42" s="39"/>
      <c r="BM42" s="39"/>
      <c r="BN42" s="118"/>
      <c r="BO42" s="2"/>
      <c r="BP42" s="26"/>
      <c r="BQ42" s="26"/>
      <c r="BR42" s="26"/>
    </row>
    <row r="43" spans="1:71" ht="14.5" x14ac:dyDescent="0.2">
      <c r="A43" s="149"/>
      <c r="B43" s="35">
        <v>17</v>
      </c>
      <c r="C43" s="45">
        <v>192.18799999999999</v>
      </c>
      <c r="D43" s="53" t="s">
        <v>20</v>
      </c>
      <c r="E43" s="46" t="s">
        <v>20</v>
      </c>
      <c r="F43" s="39"/>
      <c r="G43" s="35">
        <v>17</v>
      </c>
      <c r="H43" s="45">
        <v>185.72399999999999</v>
      </c>
      <c r="I43" s="46" t="s">
        <v>20</v>
      </c>
      <c r="J43" s="46" t="s">
        <v>20</v>
      </c>
      <c r="K43" s="43"/>
      <c r="L43" s="37">
        <v>17</v>
      </c>
      <c r="M43" s="45">
        <v>181.86</v>
      </c>
      <c r="N43" s="53" t="s">
        <v>20</v>
      </c>
      <c r="O43" s="53" t="s">
        <v>20</v>
      </c>
      <c r="P43" s="40"/>
      <c r="Q43" s="35">
        <v>17</v>
      </c>
      <c r="R43" s="45">
        <v>185.446</v>
      </c>
      <c r="S43" s="46" t="s">
        <v>20</v>
      </c>
      <c r="T43" s="46" t="s">
        <v>20</v>
      </c>
      <c r="U43" s="39"/>
      <c r="V43" s="35">
        <v>17</v>
      </c>
      <c r="W43" s="45">
        <v>186.994</v>
      </c>
      <c r="X43" s="46" t="s">
        <v>20</v>
      </c>
      <c r="Y43" s="46" t="s">
        <v>20</v>
      </c>
      <c r="Z43" s="39"/>
      <c r="AA43" s="47">
        <v>17</v>
      </c>
      <c r="AB43" s="45">
        <v>176.61099999999999</v>
      </c>
      <c r="AC43" s="46" t="s">
        <v>20</v>
      </c>
      <c r="AD43" s="46" t="s">
        <v>20</v>
      </c>
      <c r="AE43" s="55"/>
      <c r="AF43" s="47">
        <v>17</v>
      </c>
      <c r="AG43" s="45">
        <v>188.31</v>
      </c>
      <c r="AH43" s="46" t="s">
        <v>20</v>
      </c>
      <c r="AI43" s="46" t="s">
        <v>29</v>
      </c>
      <c r="AJ43" s="55"/>
      <c r="AK43" s="47">
        <v>17</v>
      </c>
      <c r="AL43" s="45">
        <v>182.512</v>
      </c>
      <c r="AM43" s="46" t="s">
        <v>20</v>
      </c>
      <c r="AN43" s="46" t="s">
        <v>20</v>
      </c>
      <c r="AO43" s="55"/>
      <c r="AP43" s="47">
        <v>17</v>
      </c>
      <c r="AQ43" s="45">
        <v>189.94499999999999</v>
      </c>
      <c r="AR43" s="46" t="s">
        <v>20</v>
      </c>
      <c r="AS43" s="46" t="s">
        <v>20</v>
      </c>
      <c r="AT43" s="7"/>
      <c r="AV43" s="230" t="s">
        <v>13</v>
      </c>
      <c r="AW43" s="231">
        <f>STDEV(AW37:BB37)</f>
        <v>5.9479913267459689E-2</v>
      </c>
      <c r="AX43" s="232">
        <f>STDEV(BC37:BH37)</f>
        <v>0.13505331907665485</v>
      </c>
      <c r="AY43" s="233">
        <f>STDEV(BI37:BN37)</f>
        <v>8.6096892493976535E-2</v>
      </c>
      <c r="AZ43" s="40"/>
      <c r="BA43" s="230" t="s">
        <v>13</v>
      </c>
      <c r="BB43" s="231">
        <f>STDEV(AW38:BB38)</f>
        <v>4.4631550596433187E-2</v>
      </c>
      <c r="BC43" s="232">
        <f>STDEV(BC38:BH38)</f>
        <v>7.0206557073808212E-2</v>
      </c>
      <c r="BD43" s="233">
        <f>STDEV(BI38:BN38)</f>
        <v>2.8167634580491176E-2</v>
      </c>
      <c r="BE43" s="39"/>
      <c r="BF43" s="39"/>
      <c r="BG43" s="39"/>
      <c r="BH43" s="39"/>
      <c r="BI43" s="39"/>
      <c r="BJ43" s="39"/>
      <c r="BK43" s="39"/>
      <c r="BL43" s="39"/>
      <c r="BM43" s="39"/>
      <c r="BN43" s="40"/>
      <c r="BO43" s="12"/>
      <c r="BP43" s="27"/>
      <c r="BQ43" s="27"/>
      <c r="BR43" s="27"/>
    </row>
    <row r="44" spans="1:71" ht="15" thickBot="1" x14ac:dyDescent="0.25">
      <c r="A44" s="149"/>
      <c r="B44" s="35">
        <v>18</v>
      </c>
      <c r="C44" s="45">
        <v>187.113</v>
      </c>
      <c r="D44" s="53" t="s">
        <v>20</v>
      </c>
      <c r="E44" s="46" t="s">
        <v>20</v>
      </c>
      <c r="F44" s="39"/>
      <c r="G44" s="35">
        <v>18</v>
      </c>
      <c r="H44" s="45">
        <v>194.80099999999999</v>
      </c>
      <c r="I44" s="46" t="s">
        <v>20</v>
      </c>
      <c r="J44" s="46" t="s">
        <v>20</v>
      </c>
      <c r="K44" s="43"/>
      <c r="L44" s="37">
        <v>18</v>
      </c>
      <c r="M44" s="45">
        <v>184.55500000000001</v>
      </c>
      <c r="N44" s="53" t="s">
        <v>20</v>
      </c>
      <c r="O44" s="53" t="s">
        <v>20</v>
      </c>
      <c r="P44" s="43"/>
      <c r="Q44" s="35">
        <v>18</v>
      </c>
      <c r="R44" s="45">
        <v>197.488</v>
      </c>
      <c r="S44" s="46" t="s">
        <v>20</v>
      </c>
      <c r="T44" s="46" t="s">
        <v>20</v>
      </c>
      <c r="U44" s="39"/>
      <c r="V44" s="35">
        <v>18</v>
      </c>
      <c r="W44" s="45">
        <v>198.7</v>
      </c>
      <c r="X44" s="46" t="s">
        <v>20</v>
      </c>
      <c r="Y44" s="46" t="s">
        <v>20</v>
      </c>
      <c r="Z44" s="39"/>
      <c r="AA44" s="47">
        <v>18</v>
      </c>
      <c r="AB44" s="45">
        <v>187.00899999999999</v>
      </c>
      <c r="AC44" s="46" t="s">
        <v>20</v>
      </c>
      <c r="AD44" s="46" t="s">
        <v>20</v>
      </c>
      <c r="AE44" s="40"/>
      <c r="AF44" s="47">
        <v>18</v>
      </c>
      <c r="AG44" s="45">
        <v>180.52199999999999</v>
      </c>
      <c r="AH44" s="46" t="s">
        <v>20</v>
      </c>
      <c r="AI44" s="46" t="s">
        <v>20</v>
      </c>
      <c r="AJ44" s="40"/>
      <c r="AK44" s="47">
        <v>18</v>
      </c>
      <c r="AL44" s="45">
        <v>179.238</v>
      </c>
      <c r="AM44" s="46" t="s">
        <v>20</v>
      </c>
      <c r="AN44" s="46" t="s">
        <v>20</v>
      </c>
      <c r="AO44" s="40"/>
      <c r="AP44" s="47">
        <v>18</v>
      </c>
      <c r="AQ44" s="45">
        <v>192.90100000000001</v>
      </c>
      <c r="AR44" s="46" t="s">
        <v>20</v>
      </c>
      <c r="AS44" s="46" t="s">
        <v>20</v>
      </c>
      <c r="AT44" s="15"/>
      <c r="AV44" s="234" t="s">
        <v>75</v>
      </c>
      <c r="AW44" s="235">
        <f>STDEV(AW37:BB37)/SQRT(COUNT(AW37:BB37))</f>
        <v>2.4282572908379263E-2</v>
      </c>
      <c r="AX44" s="236">
        <f>STDEV(BC37:BH37)/SQRT(COUNT(BC37:BH37))</f>
        <v>5.5135286634514967E-2</v>
      </c>
      <c r="AY44" s="237">
        <f>STDEV(BI37:BN37)/SQRT(COUNT(BI37:BN37))</f>
        <v>3.514890917491692E-2</v>
      </c>
      <c r="AZ44" s="40"/>
      <c r="BA44" s="234" t="s">
        <v>75</v>
      </c>
      <c r="BB44" s="235">
        <f>STDEV(AW38:BB38)/SQRT(COUNT(AW38:BB38))</f>
        <v>1.8220754231745257E-2</v>
      </c>
      <c r="BC44" s="238">
        <f>STDEV(BC38:BH38)/SQRT(COUNT(BC38:BH38))</f>
        <v>2.8661706904735833E-2</v>
      </c>
      <c r="BD44" s="237">
        <f>STDEV(BI38:BN38)/SQRT(COUNT(BI38:BN38))</f>
        <v>1.1499388663896316E-2</v>
      </c>
      <c r="BE44" s="39"/>
      <c r="BF44" s="39"/>
      <c r="BG44" s="39"/>
      <c r="BH44" s="39"/>
      <c r="BI44" s="39"/>
      <c r="BJ44" s="39"/>
      <c r="BK44" s="39"/>
      <c r="BL44" s="39"/>
      <c r="BM44" s="39"/>
      <c r="BN44" s="40"/>
      <c r="BO44" s="12"/>
      <c r="BP44" s="26"/>
      <c r="BQ44" s="27"/>
      <c r="BR44" s="27"/>
    </row>
    <row r="45" spans="1:71" ht="14.5" x14ac:dyDescent="0.2">
      <c r="A45" s="149"/>
      <c r="B45" s="35">
        <v>19</v>
      </c>
      <c r="C45" s="45">
        <v>193.51400000000001</v>
      </c>
      <c r="D45" s="53" t="s">
        <v>20</v>
      </c>
      <c r="E45" s="46" t="s">
        <v>20</v>
      </c>
      <c r="F45" s="39"/>
      <c r="G45" s="35">
        <v>19</v>
      </c>
      <c r="H45" s="45">
        <v>176.51499999999999</v>
      </c>
      <c r="I45" s="46" t="s">
        <v>20</v>
      </c>
      <c r="J45" s="46" t="s">
        <v>20</v>
      </c>
      <c r="K45" s="43"/>
      <c r="L45" s="37">
        <v>19</v>
      </c>
      <c r="M45" s="45">
        <v>187.46799999999999</v>
      </c>
      <c r="N45" s="53" t="s">
        <v>20</v>
      </c>
      <c r="O45" s="53" t="s">
        <v>20</v>
      </c>
      <c r="P45" s="43"/>
      <c r="Q45" s="35">
        <v>19</v>
      </c>
      <c r="R45" s="45">
        <v>190.49199999999999</v>
      </c>
      <c r="S45" s="46" t="s">
        <v>20</v>
      </c>
      <c r="T45" s="46" t="s">
        <v>20</v>
      </c>
      <c r="U45" s="39"/>
      <c r="V45" s="35">
        <v>19</v>
      </c>
      <c r="W45" s="45">
        <v>185.738</v>
      </c>
      <c r="X45" s="46" t="s">
        <v>20</v>
      </c>
      <c r="Y45" s="46" t="s">
        <v>20</v>
      </c>
      <c r="Z45" s="39"/>
      <c r="AA45" s="47">
        <v>19</v>
      </c>
      <c r="AB45" s="45">
        <v>192.23400000000001</v>
      </c>
      <c r="AC45" s="46" t="s">
        <v>20</v>
      </c>
      <c r="AD45" s="46" t="s">
        <v>20</v>
      </c>
      <c r="AE45" s="40"/>
      <c r="AF45" s="47">
        <v>19</v>
      </c>
      <c r="AG45" s="45">
        <v>188.31700000000001</v>
      </c>
      <c r="AH45" s="46" t="s">
        <v>20</v>
      </c>
      <c r="AI45" s="46" t="s">
        <v>20</v>
      </c>
      <c r="AJ45" s="40"/>
      <c r="AK45" s="47">
        <v>19</v>
      </c>
      <c r="AL45" s="45">
        <v>193.18799999999999</v>
      </c>
      <c r="AM45" s="46" t="s">
        <v>20</v>
      </c>
      <c r="AN45" s="46" t="s">
        <v>29</v>
      </c>
      <c r="AO45" s="40"/>
      <c r="AP45" s="47">
        <v>19</v>
      </c>
      <c r="AQ45" s="45">
        <v>196.63800000000001</v>
      </c>
      <c r="AR45" s="46" t="s">
        <v>20</v>
      </c>
      <c r="AS45" s="46" t="s">
        <v>20</v>
      </c>
      <c r="AT45" s="7"/>
      <c r="BN45" s="2"/>
      <c r="BO45" s="5"/>
      <c r="BP45" s="5"/>
    </row>
    <row r="46" spans="1:71" ht="14.5" x14ac:dyDescent="0.2">
      <c r="A46" s="149"/>
      <c r="B46" s="35">
        <v>20</v>
      </c>
      <c r="C46" s="45">
        <v>175.02600000000001</v>
      </c>
      <c r="D46" s="53" t="s">
        <v>20</v>
      </c>
      <c r="E46" s="46" t="s">
        <v>20</v>
      </c>
      <c r="F46" s="39"/>
      <c r="G46" s="35">
        <v>20</v>
      </c>
      <c r="H46" s="45">
        <v>187.327</v>
      </c>
      <c r="I46" s="46" t="s">
        <v>20</v>
      </c>
      <c r="J46" s="46" t="s">
        <v>20</v>
      </c>
      <c r="K46" s="43"/>
      <c r="L46" s="37">
        <v>20</v>
      </c>
      <c r="M46" s="45">
        <v>192.863</v>
      </c>
      <c r="N46" s="53" t="s">
        <v>20</v>
      </c>
      <c r="O46" s="53" t="s">
        <v>29</v>
      </c>
      <c r="P46" s="43"/>
      <c r="Q46" s="35">
        <v>20</v>
      </c>
      <c r="R46" s="45">
        <v>181.80699999999999</v>
      </c>
      <c r="S46" s="46" t="s">
        <v>20</v>
      </c>
      <c r="T46" s="46" t="s">
        <v>20</v>
      </c>
      <c r="U46" s="39"/>
      <c r="V46" s="35">
        <v>20</v>
      </c>
      <c r="W46" s="45">
        <v>194.803</v>
      </c>
      <c r="X46" s="46" t="s">
        <v>20</v>
      </c>
      <c r="Y46" s="46" t="s">
        <v>20</v>
      </c>
      <c r="Z46" s="39"/>
      <c r="AA46" s="47">
        <v>20</v>
      </c>
      <c r="AB46" s="45">
        <v>180.51599999999999</v>
      </c>
      <c r="AC46" s="46" t="s">
        <v>20</v>
      </c>
      <c r="AD46" s="46" t="s">
        <v>20</v>
      </c>
      <c r="AE46" s="40"/>
      <c r="AF46" s="47">
        <v>20</v>
      </c>
      <c r="AG46" s="45">
        <v>175.33099999999999</v>
      </c>
      <c r="AH46" s="46" t="s">
        <v>20</v>
      </c>
      <c r="AI46" s="46" t="s">
        <v>20</v>
      </c>
      <c r="AJ46" s="40"/>
      <c r="AK46" s="47">
        <v>20</v>
      </c>
      <c r="AL46" s="45">
        <v>191.57400000000001</v>
      </c>
      <c r="AM46" s="46" t="s">
        <v>20</v>
      </c>
      <c r="AN46" s="46" t="s">
        <v>20</v>
      </c>
      <c r="AO46" s="40"/>
      <c r="AP46" s="47">
        <v>20</v>
      </c>
      <c r="AQ46" s="45">
        <v>174.083</v>
      </c>
      <c r="AR46" s="46" t="s">
        <v>20</v>
      </c>
      <c r="AS46" s="46" t="s">
        <v>20</v>
      </c>
      <c r="AT46" s="7"/>
    </row>
    <row r="47" spans="1:71" ht="14.5" x14ac:dyDescent="0.2">
      <c r="A47" s="149"/>
      <c r="B47" s="35">
        <v>21</v>
      </c>
      <c r="C47" s="45">
        <v>199.22900000000001</v>
      </c>
      <c r="D47" s="53" t="s">
        <v>20</v>
      </c>
      <c r="E47" s="46" t="s">
        <v>20</v>
      </c>
      <c r="F47" s="39"/>
      <c r="G47" s="35">
        <v>21</v>
      </c>
      <c r="H47" s="45">
        <v>188.32400000000001</v>
      </c>
      <c r="I47" s="46" t="s">
        <v>20</v>
      </c>
      <c r="J47" s="46" t="s">
        <v>20</v>
      </c>
      <c r="K47" s="43"/>
      <c r="L47" s="37">
        <v>21</v>
      </c>
      <c r="M47" s="45">
        <v>183.19200000000001</v>
      </c>
      <c r="N47" s="53" t="s">
        <v>20</v>
      </c>
      <c r="O47" s="53" t="s">
        <v>20</v>
      </c>
      <c r="P47" s="43"/>
      <c r="Q47" s="35">
        <v>21</v>
      </c>
      <c r="R47" s="45">
        <v>176.64400000000001</v>
      </c>
      <c r="S47" s="46" t="s">
        <v>20</v>
      </c>
      <c r="T47" s="46" t="s">
        <v>20</v>
      </c>
      <c r="U47" s="39"/>
      <c r="V47" s="35">
        <v>21</v>
      </c>
      <c r="W47" s="45">
        <v>192.245</v>
      </c>
      <c r="X47" s="46" t="s">
        <v>20</v>
      </c>
      <c r="Y47" s="46" t="s">
        <v>20</v>
      </c>
      <c r="Z47" s="43"/>
      <c r="AA47" s="47">
        <v>21</v>
      </c>
      <c r="AB47" s="45">
        <v>188.935</v>
      </c>
      <c r="AC47" s="46" t="s">
        <v>20</v>
      </c>
      <c r="AD47" s="46" t="s">
        <v>20</v>
      </c>
      <c r="AE47" s="40"/>
      <c r="AF47" s="47">
        <v>21</v>
      </c>
      <c r="AG47" s="45">
        <v>184.76499999999999</v>
      </c>
      <c r="AH47" s="46" t="s">
        <v>20</v>
      </c>
      <c r="AI47" s="46" t="s">
        <v>20</v>
      </c>
      <c r="AJ47" s="40"/>
      <c r="AK47" s="47">
        <v>21</v>
      </c>
      <c r="AL47" s="45">
        <v>190.88</v>
      </c>
      <c r="AM47" s="46" t="s">
        <v>20</v>
      </c>
      <c r="AN47" s="46" t="s">
        <v>20</v>
      </c>
      <c r="AO47" s="40"/>
      <c r="AP47" s="47">
        <v>21</v>
      </c>
      <c r="AQ47" s="45">
        <v>182.15899999999999</v>
      </c>
      <c r="AR47" s="46" t="s">
        <v>20</v>
      </c>
      <c r="AS47" s="46" t="s">
        <v>20</v>
      </c>
      <c r="AT47" s="7"/>
    </row>
    <row r="48" spans="1:71" ht="14.5" x14ac:dyDescent="0.2">
      <c r="A48" s="149"/>
      <c r="B48" s="35">
        <v>22</v>
      </c>
      <c r="C48" s="45">
        <v>189.637</v>
      </c>
      <c r="D48" s="53" t="s">
        <v>20</v>
      </c>
      <c r="E48" s="46" t="s">
        <v>20</v>
      </c>
      <c r="F48" s="39"/>
      <c r="G48" s="35">
        <v>22</v>
      </c>
      <c r="H48" s="45">
        <v>193.52</v>
      </c>
      <c r="I48" s="46" t="s">
        <v>20</v>
      </c>
      <c r="J48" s="46" t="s">
        <v>20</v>
      </c>
      <c r="K48" s="43"/>
      <c r="L48" s="37">
        <v>22</v>
      </c>
      <c r="M48" s="45">
        <v>177.78299999999999</v>
      </c>
      <c r="N48" s="53" t="s">
        <v>20</v>
      </c>
      <c r="O48" s="53" t="s">
        <v>20</v>
      </c>
      <c r="P48" s="43"/>
      <c r="Q48" s="35">
        <v>22</v>
      </c>
      <c r="R48" s="45">
        <v>184.411</v>
      </c>
      <c r="S48" s="46" t="s">
        <v>20</v>
      </c>
      <c r="T48" s="46" t="s">
        <v>20</v>
      </c>
      <c r="U48" s="39"/>
      <c r="V48" s="35">
        <v>22</v>
      </c>
      <c r="W48" s="45">
        <v>183.947</v>
      </c>
      <c r="X48" s="46" t="s">
        <v>20</v>
      </c>
      <c r="Y48" s="46" t="s">
        <v>20</v>
      </c>
      <c r="Z48" s="43"/>
      <c r="AA48" s="47">
        <v>22</v>
      </c>
      <c r="AB48" s="45">
        <v>177.95500000000001</v>
      </c>
      <c r="AC48" s="46" t="s">
        <v>20</v>
      </c>
      <c r="AD48" s="46" t="s">
        <v>20</v>
      </c>
      <c r="AE48" s="40"/>
      <c r="AF48" s="47">
        <v>22</v>
      </c>
      <c r="AG48" s="45">
        <v>174.053</v>
      </c>
      <c r="AH48" s="46" t="s">
        <v>20</v>
      </c>
      <c r="AI48" s="46" t="s">
        <v>20</v>
      </c>
      <c r="AJ48" s="40"/>
      <c r="AK48" s="47">
        <v>22</v>
      </c>
      <c r="AL48" s="45">
        <v>174.05199999999999</v>
      </c>
      <c r="AM48" s="46" t="s">
        <v>20</v>
      </c>
      <c r="AN48" s="46" t="s">
        <v>20</v>
      </c>
      <c r="AO48" s="40"/>
      <c r="AP48" s="47">
        <v>22</v>
      </c>
      <c r="AQ48" s="45">
        <v>188.81800000000001</v>
      </c>
      <c r="AR48" s="46" t="s">
        <v>20</v>
      </c>
      <c r="AS48" s="46" t="s">
        <v>20</v>
      </c>
      <c r="AT48" s="7"/>
    </row>
    <row r="49" spans="1:66" ht="14.5" x14ac:dyDescent="0.2">
      <c r="A49" s="149"/>
      <c r="B49" s="35">
        <v>23</v>
      </c>
      <c r="C49" s="45">
        <v>170.14699999999999</v>
      </c>
      <c r="D49" s="53" t="s">
        <v>20</v>
      </c>
      <c r="E49" s="46" t="s">
        <v>20</v>
      </c>
      <c r="F49" s="39"/>
      <c r="G49" s="35">
        <v>23</v>
      </c>
      <c r="H49" s="45">
        <v>193.54900000000001</v>
      </c>
      <c r="I49" s="46" t="s">
        <v>20</v>
      </c>
      <c r="J49" s="46" t="s">
        <v>20</v>
      </c>
      <c r="K49" s="43"/>
      <c r="L49" s="37">
        <v>23</v>
      </c>
      <c r="M49" s="45">
        <v>200.05199999999999</v>
      </c>
      <c r="N49" s="53" t="s">
        <v>20</v>
      </c>
      <c r="O49" s="53" t="s">
        <v>20</v>
      </c>
      <c r="P49" s="43"/>
      <c r="Q49" s="35">
        <v>23</v>
      </c>
      <c r="R49" s="45">
        <v>175.33099999999999</v>
      </c>
      <c r="S49" s="46" t="s">
        <v>20</v>
      </c>
      <c r="T49" s="46" t="s">
        <v>20</v>
      </c>
      <c r="U49" s="39"/>
      <c r="V49" s="35">
        <v>23</v>
      </c>
      <c r="W49" s="45">
        <v>177.90299999999999</v>
      </c>
      <c r="X49" s="46" t="s">
        <v>20</v>
      </c>
      <c r="Y49" s="46" t="s">
        <v>20</v>
      </c>
      <c r="Z49" s="43"/>
      <c r="AA49" s="47">
        <v>23</v>
      </c>
      <c r="AB49" s="45">
        <v>187.00899999999999</v>
      </c>
      <c r="AC49" s="46" t="s">
        <v>20</v>
      </c>
      <c r="AD49" s="46" t="s">
        <v>20</v>
      </c>
      <c r="AE49" s="40"/>
      <c r="AF49" s="47">
        <v>23</v>
      </c>
      <c r="AG49" s="45">
        <v>185.68100000000001</v>
      </c>
      <c r="AH49" s="46" t="s">
        <v>20</v>
      </c>
      <c r="AI49" s="46" t="s">
        <v>20</v>
      </c>
      <c r="AJ49" s="40"/>
      <c r="AK49" s="47">
        <v>23</v>
      </c>
      <c r="AL49" s="45">
        <v>196.76400000000001</v>
      </c>
      <c r="AM49" s="46" t="s">
        <v>20</v>
      </c>
      <c r="AN49" s="46" t="s">
        <v>20</v>
      </c>
      <c r="AO49" s="40"/>
      <c r="AP49" s="47">
        <v>23</v>
      </c>
      <c r="AQ49" s="45">
        <v>201.32300000000001</v>
      </c>
      <c r="AR49" s="46" t="s">
        <v>20</v>
      </c>
      <c r="AS49" s="46" t="s">
        <v>20</v>
      </c>
      <c r="AT49" s="7"/>
    </row>
    <row r="50" spans="1:66" ht="14.5" x14ac:dyDescent="0.2">
      <c r="A50" s="149"/>
      <c r="B50" s="48">
        <v>24</v>
      </c>
      <c r="C50" s="49">
        <v>188.376</v>
      </c>
      <c r="D50" s="53" t="s">
        <v>20</v>
      </c>
      <c r="E50" s="46" t="s">
        <v>20</v>
      </c>
      <c r="F50" s="39"/>
      <c r="G50" s="35">
        <v>24</v>
      </c>
      <c r="H50" s="45">
        <v>189.054</v>
      </c>
      <c r="I50" s="46" t="s">
        <v>20</v>
      </c>
      <c r="J50" s="46" t="s">
        <v>20</v>
      </c>
      <c r="K50" s="43"/>
      <c r="L50" s="37">
        <v>24</v>
      </c>
      <c r="M50" s="45">
        <v>199.94300000000001</v>
      </c>
      <c r="N50" s="53" t="s">
        <v>20</v>
      </c>
      <c r="O50" s="53" t="s">
        <v>20</v>
      </c>
      <c r="P50" s="43"/>
      <c r="Q50" s="35">
        <v>24</v>
      </c>
      <c r="R50" s="45">
        <v>184.98500000000001</v>
      </c>
      <c r="S50" s="46" t="s">
        <v>20</v>
      </c>
      <c r="T50" s="46" t="s">
        <v>20</v>
      </c>
      <c r="U50" s="39"/>
      <c r="V50" s="35">
        <v>24</v>
      </c>
      <c r="W50" s="45">
        <v>199.98699999999999</v>
      </c>
      <c r="X50" s="46" t="s">
        <v>20</v>
      </c>
      <c r="Y50" s="46" t="s">
        <v>20</v>
      </c>
      <c r="Z50" s="43"/>
      <c r="AA50" s="47">
        <v>24</v>
      </c>
      <c r="AB50" s="45">
        <v>181.86600000000001</v>
      </c>
      <c r="AC50" s="46" t="s">
        <v>20</v>
      </c>
      <c r="AD50" s="46" t="s">
        <v>20</v>
      </c>
      <c r="AE50" s="40"/>
      <c r="AF50" s="47">
        <v>24</v>
      </c>
      <c r="AG50" s="45">
        <v>179.21700000000001</v>
      </c>
      <c r="AH50" s="46" t="s">
        <v>20</v>
      </c>
      <c r="AI50" s="46" t="s">
        <v>20</v>
      </c>
      <c r="AJ50" s="40"/>
      <c r="AK50" s="47">
        <v>24</v>
      </c>
      <c r="AL50" s="45">
        <v>184.422</v>
      </c>
      <c r="AM50" s="46" t="s">
        <v>20</v>
      </c>
      <c r="AN50" s="46" t="s">
        <v>20</v>
      </c>
      <c r="AO50" s="40"/>
      <c r="AP50" s="47">
        <v>24</v>
      </c>
      <c r="AQ50" s="45">
        <v>177.29300000000001</v>
      </c>
      <c r="AR50" s="46" t="s">
        <v>20</v>
      </c>
      <c r="AS50" s="46" t="s">
        <v>20</v>
      </c>
      <c r="AT50" s="15"/>
    </row>
    <row r="51" spans="1:66" ht="15" thickBot="1" x14ac:dyDescent="0.25">
      <c r="A51" s="149"/>
      <c r="B51" s="257"/>
      <c r="C51" s="57"/>
      <c r="D51" s="58"/>
      <c r="E51" s="59"/>
      <c r="F51" s="39"/>
      <c r="G51" s="60">
        <v>25</v>
      </c>
      <c r="H51" s="57">
        <v>177.94399999999999</v>
      </c>
      <c r="I51" s="61" t="s">
        <v>20</v>
      </c>
      <c r="J51" s="61" t="s">
        <v>20</v>
      </c>
      <c r="K51" s="43"/>
      <c r="L51" s="56"/>
      <c r="M51" s="57"/>
      <c r="N51" s="58"/>
      <c r="O51" s="58"/>
      <c r="P51" s="43"/>
      <c r="Q51" s="35">
        <v>25</v>
      </c>
      <c r="R51" s="45">
        <v>183.922</v>
      </c>
      <c r="S51" s="46" t="s">
        <v>20</v>
      </c>
      <c r="T51" s="46" t="s">
        <v>20</v>
      </c>
      <c r="U51" s="39"/>
      <c r="V51" s="35">
        <v>25</v>
      </c>
      <c r="W51" s="45">
        <v>182.15199999999999</v>
      </c>
      <c r="X51" s="46" t="s">
        <v>20</v>
      </c>
      <c r="Y51" s="46" t="s">
        <v>20</v>
      </c>
      <c r="Z51" s="43"/>
      <c r="AA51" s="47">
        <v>25</v>
      </c>
      <c r="AB51" s="45">
        <v>168.86199999999999</v>
      </c>
      <c r="AC51" s="46" t="s">
        <v>20</v>
      </c>
      <c r="AD51" s="46" t="s">
        <v>20</v>
      </c>
      <c r="AE51" s="40"/>
      <c r="AF51" s="47">
        <v>25</v>
      </c>
      <c r="AG51" s="45">
        <v>183.11099999999999</v>
      </c>
      <c r="AH51" s="46" t="s">
        <v>20</v>
      </c>
      <c r="AI51" s="46" t="s">
        <v>20</v>
      </c>
      <c r="AJ51" s="40"/>
      <c r="AK51" s="47">
        <v>25</v>
      </c>
      <c r="AL51" s="45">
        <v>188.833</v>
      </c>
      <c r="AM51" s="50" t="s">
        <v>20</v>
      </c>
      <c r="AN51" s="50" t="s">
        <v>20</v>
      </c>
      <c r="AO51" s="40"/>
      <c r="AP51" s="47">
        <v>25</v>
      </c>
      <c r="AQ51" s="45">
        <v>184.40899999999999</v>
      </c>
      <c r="AR51" s="46" t="s">
        <v>20</v>
      </c>
      <c r="AS51" s="46" t="s">
        <v>20</v>
      </c>
      <c r="AT51" s="7"/>
    </row>
    <row r="52" spans="1:66" ht="14.5" x14ac:dyDescent="0.2">
      <c r="A52" s="43"/>
      <c r="B52" s="44" t="s">
        <v>66</v>
      </c>
      <c r="C52" s="62">
        <f>AVERAGE(C4:C50)</f>
        <v>178.70309913660046</v>
      </c>
      <c r="D52" s="129"/>
      <c r="E52" s="130"/>
      <c r="F52" s="39"/>
      <c r="G52" s="44" t="s">
        <v>66</v>
      </c>
      <c r="H52" s="62">
        <f>AVERAGE(H4:H51)</f>
        <v>179.50686919823974</v>
      </c>
      <c r="I52" s="129"/>
      <c r="J52" s="130"/>
      <c r="K52" s="43"/>
      <c r="L52" s="44" t="s">
        <v>66</v>
      </c>
      <c r="M52" s="62">
        <f>AVERAGE(M4:M50)</f>
        <v>179.00075575523064</v>
      </c>
      <c r="N52" s="129"/>
      <c r="O52" s="130"/>
      <c r="P52" s="43"/>
      <c r="Q52" s="44" t="s">
        <v>66</v>
      </c>
      <c r="R52" s="62">
        <f>AVERAGE(R4:R51)</f>
        <v>179.91946404020848</v>
      </c>
      <c r="S52" s="129"/>
      <c r="T52" s="130"/>
      <c r="U52" s="39"/>
      <c r="V52" s="44" t="s">
        <v>66</v>
      </c>
      <c r="W52" s="62">
        <f>AVERAGE(W4:W51)</f>
        <v>179.29562297704769</v>
      </c>
      <c r="X52" s="129"/>
      <c r="Y52" s="130"/>
      <c r="Z52" s="43"/>
      <c r="AA52" s="44" t="s">
        <v>66</v>
      </c>
      <c r="AB52" s="62">
        <f>AVERAGE(AB4:AB51)</f>
        <v>176.62629650717525</v>
      </c>
      <c r="AC52" s="129"/>
      <c r="AD52" s="130"/>
      <c r="AE52" s="40"/>
      <c r="AF52" s="44" t="s">
        <v>66</v>
      </c>
      <c r="AG52" s="62">
        <f>AVERAGE(AG4:AG51)</f>
        <v>177.46771544879459</v>
      </c>
      <c r="AH52" s="129"/>
      <c r="AI52" s="130"/>
      <c r="AJ52" s="40"/>
      <c r="AK52" s="44" t="s">
        <v>66</v>
      </c>
      <c r="AL52" s="62">
        <f>AVERAGE(AL4:AL51)</f>
        <v>176.80007353579529</v>
      </c>
      <c r="AM52" s="129"/>
      <c r="AN52" s="130"/>
      <c r="AO52" s="40"/>
      <c r="AP52" s="44" t="s">
        <v>66</v>
      </c>
      <c r="AQ52" s="62">
        <f>AVERAGE(AQ4:AQ51)</f>
        <v>176.89411491142033</v>
      </c>
      <c r="AR52" s="129"/>
      <c r="AS52" s="130"/>
      <c r="AT52" s="15"/>
    </row>
    <row r="53" spans="1:66" ht="15" thickBot="1" x14ac:dyDescent="0.25">
      <c r="A53" s="43"/>
      <c r="B53" s="63" t="s">
        <v>37</v>
      </c>
      <c r="C53" s="64">
        <f>STDEV(C27:C50)</f>
        <v>9.2019543220999811</v>
      </c>
      <c r="D53" s="131"/>
      <c r="E53" s="132"/>
      <c r="F53" s="39"/>
      <c r="G53" s="63" t="s">
        <v>37</v>
      </c>
      <c r="H53" s="64">
        <f>STDEV(H27:H51)</f>
        <v>7.0548564107759617</v>
      </c>
      <c r="I53" s="131"/>
      <c r="J53" s="132"/>
      <c r="K53" s="43"/>
      <c r="L53" s="63" t="s">
        <v>37</v>
      </c>
      <c r="M53" s="64">
        <f>STDEV(M27:M50)</f>
        <v>7.2507278903719303</v>
      </c>
      <c r="N53" s="131"/>
      <c r="O53" s="132"/>
      <c r="P53" s="43"/>
      <c r="Q53" s="63" t="s">
        <v>37</v>
      </c>
      <c r="R53" s="64">
        <f>STDEV(R27:R51)</f>
        <v>6.9974640851763805</v>
      </c>
      <c r="S53" s="131"/>
      <c r="T53" s="132"/>
      <c r="U53" s="39"/>
      <c r="V53" s="63" t="s">
        <v>37</v>
      </c>
      <c r="W53" s="64">
        <f>STDEV(W27:W51)</f>
        <v>6.9611612304748895</v>
      </c>
      <c r="X53" s="131"/>
      <c r="Y53" s="132"/>
      <c r="Z53" s="43"/>
      <c r="AA53" s="63" t="s">
        <v>37</v>
      </c>
      <c r="AB53" s="64">
        <f>STDEV(AB27:AB51)</f>
        <v>6.4297775687292154</v>
      </c>
      <c r="AC53" s="131"/>
      <c r="AD53" s="132"/>
      <c r="AE53" s="40"/>
      <c r="AF53" s="63" t="s">
        <v>37</v>
      </c>
      <c r="AG53" s="64">
        <f>STDEV(AG27:AG51)</f>
        <v>6.7270049923176556</v>
      </c>
      <c r="AH53" s="131"/>
      <c r="AI53" s="132"/>
      <c r="AJ53" s="40"/>
      <c r="AK53" s="63" t="s">
        <v>37</v>
      </c>
      <c r="AL53" s="64">
        <f>STDEV(AL27:AL51)</f>
        <v>8.398276057620393</v>
      </c>
      <c r="AM53" s="131"/>
      <c r="AN53" s="132"/>
      <c r="AO53" s="40"/>
      <c r="AP53" s="63" t="s">
        <v>37</v>
      </c>
      <c r="AQ53" s="64">
        <f>STDEV(AQ27:AQ51)</f>
        <v>8.5020770054538257</v>
      </c>
      <c r="AR53" s="131"/>
      <c r="AS53" s="132"/>
      <c r="AT53" s="15"/>
      <c r="BF53" s="38" t="s">
        <v>72</v>
      </c>
      <c r="BG53" s="39"/>
      <c r="BH53" s="39"/>
      <c r="BI53" s="39"/>
      <c r="BJ53" s="39"/>
      <c r="BK53" s="39"/>
      <c r="BL53" s="39"/>
      <c r="BM53" s="39"/>
      <c r="BN53" s="39"/>
    </row>
    <row r="54" spans="1:66" ht="15" thickBot="1" x14ac:dyDescent="0.25">
      <c r="A54" s="39"/>
      <c r="B54" s="40"/>
      <c r="C54" s="43"/>
      <c r="D54" s="40"/>
      <c r="E54" s="40"/>
      <c r="F54" s="39"/>
      <c r="G54" s="39"/>
      <c r="H54" s="39"/>
      <c r="I54" s="39"/>
      <c r="J54" s="39"/>
      <c r="K54" s="43"/>
      <c r="L54" s="39"/>
      <c r="M54" s="39"/>
      <c r="N54" s="39"/>
      <c r="O54" s="39"/>
      <c r="P54" s="43"/>
      <c r="Q54" s="39"/>
      <c r="R54" s="39"/>
      <c r="S54" s="39"/>
      <c r="T54" s="39"/>
      <c r="U54" s="39"/>
      <c r="V54" s="39"/>
      <c r="W54" s="39"/>
      <c r="X54" s="39"/>
      <c r="Y54" s="39"/>
      <c r="Z54" s="43"/>
      <c r="AA54" s="39"/>
      <c r="AB54" s="39"/>
      <c r="AC54" s="39"/>
      <c r="AD54" s="39"/>
      <c r="AE54" s="40"/>
      <c r="AF54" s="39"/>
      <c r="AG54" s="39"/>
      <c r="AH54" s="39"/>
      <c r="AI54" s="39"/>
      <c r="AJ54" s="40"/>
      <c r="AK54" s="39"/>
      <c r="AL54" s="39"/>
      <c r="AM54" s="39"/>
      <c r="AN54" s="39"/>
      <c r="AO54" s="40"/>
      <c r="AP54" s="39"/>
      <c r="AQ54" s="39"/>
      <c r="AR54" s="39"/>
      <c r="AS54" s="39"/>
      <c r="AT54" s="7"/>
      <c r="BF54" s="43"/>
      <c r="BG54" s="323" t="s">
        <v>14</v>
      </c>
      <c r="BH54" s="324"/>
      <c r="BI54" s="325"/>
      <c r="BJ54" s="39"/>
      <c r="BK54" s="43"/>
      <c r="BL54" s="323" t="s">
        <v>15</v>
      </c>
      <c r="BM54" s="324"/>
      <c r="BN54" s="325"/>
    </row>
    <row r="55" spans="1:66" ht="29.5" thickBot="1" x14ac:dyDescent="0.25">
      <c r="A55" s="39"/>
      <c r="B55" s="40"/>
      <c r="C55" s="43"/>
      <c r="D55" s="40"/>
      <c r="E55" s="40"/>
      <c r="F55" s="39"/>
      <c r="G55" s="39"/>
      <c r="H55" s="39"/>
      <c r="I55" s="39"/>
      <c r="J55" s="39"/>
      <c r="K55" s="43"/>
      <c r="L55" s="39"/>
      <c r="M55" s="39"/>
      <c r="N55" s="39"/>
      <c r="O55" s="39"/>
      <c r="P55" s="43"/>
      <c r="Q55" s="39"/>
      <c r="R55" s="39"/>
      <c r="S55" s="39"/>
      <c r="T55" s="39"/>
      <c r="U55" s="39"/>
      <c r="V55" s="39"/>
      <c r="W55" s="39"/>
      <c r="X55" s="39"/>
      <c r="Y55" s="39"/>
      <c r="Z55" s="43"/>
      <c r="AA55" s="39"/>
      <c r="AB55" s="39"/>
      <c r="AC55" s="39"/>
      <c r="AD55" s="39"/>
      <c r="AE55" s="40"/>
      <c r="AF55" s="39"/>
      <c r="AG55" s="39"/>
      <c r="AH55" s="39"/>
      <c r="AI55" s="39"/>
      <c r="AJ55" s="40"/>
      <c r="AK55" s="39"/>
      <c r="AL55" s="39"/>
      <c r="AM55" s="39"/>
      <c r="AN55" s="39"/>
      <c r="AO55" s="40"/>
      <c r="AP55" s="39"/>
      <c r="AQ55" s="39"/>
      <c r="AR55" s="39"/>
      <c r="AS55" s="39"/>
      <c r="AT55" s="7"/>
      <c r="BF55" s="217"/>
      <c r="BG55" s="173" t="s">
        <v>10</v>
      </c>
      <c r="BH55" s="218" t="s">
        <v>11</v>
      </c>
      <c r="BI55" s="219" t="s">
        <v>12</v>
      </c>
      <c r="BJ55" s="39"/>
      <c r="BK55" s="217"/>
      <c r="BL55" s="239" t="s">
        <v>10</v>
      </c>
      <c r="BM55" s="240" t="s">
        <v>11</v>
      </c>
      <c r="BN55" s="241" t="s">
        <v>12</v>
      </c>
    </row>
    <row r="56" spans="1:66" ht="14.5" x14ac:dyDescent="0.2">
      <c r="A56" s="39"/>
      <c r="B56" s="40"/>
      <c r="C56" s="43"/>
      <c r="D56" s="40"/>
      <c r="E56" s="40"/>
      <c r="F56" s="39"/>
      <c r="G56" s="39"/>
      <c r="H56" s="39"/>
      <c r="I56" s="39"/>
      <c r="J56" s="39"/>
      <c r="K56" s="43"/>
      <c r="L56" s="39"/>
      <c r="M56" s="39"/>
      <c r="N56" s="39"/>
      <c r="O56" s="39"/>
      <c r="P56" s="43"/>
      <c r="Q56" s="39"/>
      <c r="R56" s="39"/>
      <c r="S56" s="39"/>
      <c r="T56" s="39"/>
      <c r="U56" s="39"/>
      <c r="V56" s="39"/>
      <c r="W56" s="39"/>
      <c r="X56" s="39"/>
      <c r="Y56" s="39"/>
      <c r="Z56" s="43"/>
      <c r="AA56" s="39"/>
      <c r="AB56" s="39"/>
      <c r="AC56" s="39"/>
      <c r="AD56" s="39"/>
      <c r="AE56" s="40"/>
      <c r="AF56" s="39"/>
      <c r="AG56" s="39"/>
      <c r="AH56" s="39"/>
      <c r="AI56" s="39"/>
      <c r="AJ56" s="40"/>
      <c r="AK56" s="39"/>
      <c r="AL56" s="39"/>
      <c r="AM56" s="39"/>
      <c r="AN56" s="39"/>
      <c r="AO56" s="40"/>
      <c r="AP56" s="39"/>
      <c r="AQ56" s="39"/>
      <c r="AR56" s="39"/>
      <c r="AS56" s="39"/>
      <c r="AT56" s="7"/>
      <c r="BF56" s="242">
        <v>1</v>
      </c>
      <c r="BG56" s="243">
        <f>1/18</f>
        <v>5.5555555555555552E-2</v>
      </c>
      <c r="BH56" s="244">
        <f>7/16</f>
        <v>0.4375</v>
      </c>
      <c r="BI56" s="245">
        <f>1/18</f>
        <v>5.5555555555555552E-2</v>
      </c>
      <c r="BJ56" s="39"/>
      <c r="BK56" s="242">
        <v>1</v>
      </c>
      <c r="BL56" s="246">
        <f>2/18</f>
        <v>0.1111111111111111</v>
      </c>
      <c r="BM56" s="247">
        <v>0</v>
      </c>
      <c r="BN56" s="248">
        <f>1/18</f>
        <v>5.5555555555555552E-2</v>
      </c>
    </row>
    <row r="57" spans="1:66" ht="14.5" x14ac:dyDescent="0.2">
      <c r="A57" s="39"/>
      <c r="B57" s="40"/>
      <c r="C57" s="43"/>
      <c r="D57" s="40"/>
      <c r="E57" s="40"/>
      <c r="F57" s="39"/>
      <c r="G57" s="39"/>
      <c r="H57" s="39"/>
      <c r="I57" s="39"/>
      <c r="J57" s="39"/>
      <c r="K57" s="43"/>
      <c r="L57" s="39"/>
      <c r="M57" s="39"/>
      <c r="N57" s="39"/>
      <c r="O57" s="39"/>
      <c r="P57" s="43"/>
      <c r="Q57" s="39"/>
      <c r="R57" s="39"/>
      <c r="S57" s="39"/>
      <c r="T57" s="39"/>
      <c r="U57" s="39"/>
      <c r="V57" s="39"/>
      <c r="W57" s="39"/>
      <c r="X57" s="39"/>
      <c r="Y57" s="39"/>
      <c r="Z57" s="43"/>
      <c r="AA57" s="39"/>
      <c r="AB57" s="39"/>
      <c r="AC57" s="39"/>
      <c r="AD57" s="39"/>
      <c r="AE57" s="40"/>
      <c r="AF57" s="39"/>
      <c r="AG57" s="39"/>
      <c r="AH57" s="39"/>
      <c r="AI57" s="39"/>
      <c r="AJ57" s="40"/>
      <c r="AK57" s="39"/>
      <c r="AL57" s="39"/>
      <c r="AM57" s="39"/>
      <c r="AN57" s="39"/>
      <c r="AO57" s="40"/>
      <c r="AP57" s="39"/>
      <c r="AQ57" s="39"/>
      <c r="AR57" s="39"/>
      <c r="AS57" s="39"/>
      <c r="AT57" s="7"/>
      <c r="BF57" s="249">
        <v>2</v>
      </c>
      <c r="BG57" s="250">
        <f>3/18</f>
        <v>0.16666666666666666</v>
      </c>
      <c r="BH57" s="251">
        <f>7/17</f>
        <v>0.41176470588235292</v>
      </c>
      <c r="BI57" s="252">
        <f>2/18</f>
        <v>0.1111111111111111</v>
      </c>
      <c r="BJ57" s="39"/>
      <c r="BK57" s="249">
        <v>2</v>
      </c>
      <c r="BL57" s="253">
        <f>1/18</f>
        <v>5.5555555555555552E-2</v>
      </c>
      <c r="BM57" s="254">
        <f>3/17</f>
        <v>0.17647058823529413</v>
      </c>
      <c r="BN57" s="255">
        <v>0</v>
      </c>
    </row>
    <row r="58" spans="1:66" ht="15.5" x14ac:dyDescent="0.2">
      <c r="B58" s="169" t="s">
        <v>33</v>
      </c>
      <c r="C58" s="2"/>
      <c r="D58" s="1"/>
      <c r="E58" s="1"/>
      <c r="K58" s="2"/>
      <c r="P58" s="2"/>
      <c r="Z58" s="2"/>
      <c r="AE58" s="1"/>
      <c r="AJ58" s="1"/>
      <c r="AO58" s="1"/>
      <c r="AT58" s="7"/>
      <c r="AY58" s="5"/>
      <c r="AZ58" s="2"/>
      <c r="BA58" s="5"/>
      <c r="BB58" s="5"/>
      <c r="BF58" s="249">
        <v>3</v>
      </c>
      <c r="BG58" s="250">
        <f>3/18</f>
        <v>0.16666666666666666</v>
      </c>
      <c r="BH58" s="251">
        <f>4/18</f>
        <v>0.22222222222222221</v>
      </c>
      <c r="BI58" s="252">
        <f>5/18</f>
        <v>0.27777777777777779</v>
      </c>
      <c r="BJ58" s="39"/>
      <c r="BK58" s="249">
        <v>3</v>
      </c>
      <c r="BL58" s="253">
        <v>0</v>
      </c>
      <c r="BM58" s="254">
        <f>3/18</f>
        <v>0.16666666666666666</v>
      </c>
      <c r="BN58" s="255">
        <f>1/18</f>
        <v>5.5555555555555552E-2</v>
      </c>
    </row>
    <row r="59" spans="1:66" ht="14.5" x14ac:dyDescent="0.2">
      <c r="A59" s="39"/>
      <c r="B59" s="170" t="s">
        <v>78</v>
      </c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7"/>
      <c r="AV59" s="2"/>
      <c r="AW59" s="316"/>
      <c r="AX59" s="316"/>
      <c r="AY59" s="17"/>
      <c r="AZ59" s="316"/>
      <c r="BA59" s="316"/>
      <c r="BB59" s="6"/>
      <c r="BF59" s="249">
        <v>4</v>
      </c>
      <c r="BG59" s="250">
        <f>1/24</f>
        <v>4.1666666666666664E-2</v>
      </c>
      <c r="BH59" s="251">
        <f>12/25</f>
        <v>0.48</v>
      </c>
      <c r="BI59" s="256">
        <f>6/25</f>
        <v>0.24</v>
      </c>
      <c r="BJ59" s="39"/>
      <c r="BK59" s="249">
        <v>4</v>
      </c>
      <c r="BL59" s="253">
        <v>0</v>
      </c>
      <c r="BM59" s="254">
        <f>1/25</f>
        <v>0.04</v>
      </c>
      <c r="BN59" s="248">
        <f>0</f>
        <v>0</v>
      </c>
    </row>
    <row r="60" spans="1:66" ht="14.5" x14ac:dyDescent="0.2">
      <c r="A60" s="39"/>
      <c r="B60" s="170" t="s">
        <v>77</v>
      </c>
      <c r="C60" s="39"/>
      <c r="D60" s="39"/>
      <c r="E60" s="39"/>
      <c r="F60" s="39"/>
      <c r="G60" s="39"/>
      <c r="H60" s="39"/>
      <c r="I60" s="39"/>
      <c r="J60" s="39"/>
      <c r="K60" s="39"/>
      <c r="L60" s="43"/>
      <c r="M60" s="43"/>
      <c r="N60" s="43"/>
      <c r="O60" s="43"/>
      <c r="P60" s="39"/>
      <c r="Q60" s="40"/>
      <c r="R60" s="43"/>
      <c r="S60" s="40"/>
      <c r="T60" s="40"/>
      <c r="U60" s="39"/>
      <c r="V60" s="40"/>
      <c r="W60" s="43"/>
      <c r="X60" s="40"/>
      <c r="Y60" s="40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39"/>
      <c r="AN60" s="39"/>
      <c r="AO60" s="39"/>
      <c r="AP60" s="39"/>
      <c r="AQ60" s="39"/>
      <c r="AR60" s="39"/>
      <c r="AS60" s="39"/>
      <c r="AT60" s="7"/>
      <c r="AV60" s="2"/>
      <c r="AW60" s="17"/>
      <c r="AX60" s="17"/>
      <c r="AY60" s="18"/>
      <c r="AZ60" s="3"/>
      <c r="BA60" s="17"/>
      <c r="BF60" s="249">
        <v>5</v>
      </c>
      <c r="BG60" s="250">
        <f>2/25</f>
        <v>0.08</v>
      </c>
      <c r="BH60" s="251">
        <f>5/25</f>
        <v>0.2</v>
      </c>
      <c r="BI60" s="252">
        <f>5/25</f>
        <v>0.2</v>
      </c>
      <c r="BJ60" s="39"/>
      <c r="BK60" s="249">
        <v>5</v>
      </c>
      <c r="BL60" s="253">
        <f>1/25</f>
        <v>0.04</v>
      </c>
      <c r="BM60" s="254">
        <f>3/25</f>
        <v>0.12</v>
      </c>
      <c r="BN60" s="255">
        <v>0</v>
      </c>
    </row>
    <row r="61" spans="1:66" ht="15" thickBot="1" x14ac:dyDescent="0.25">
      <c r="A61" s="39"/>
      <c r="B61" s="38" t="s">
        <v>22</v>
      </c>
      <c r="C61" s="39"/>
      <c r="D61" s="39"/>
      <c r="E61" s="39"/>
      <c r="F61" s="39"/>
      <c r="G61" s="38" t="s">
        <v>23</v>
      </c>
      <c r="H61" s="39"/>
      <c r="I61" s="39"/>
      <c r="J61" s="39"/>
      <c r="K61" s="39"/>
      <c r="L61" s="38" t="s">
        <v>24</v>
      </c>
      <c r="M61" s="39"/>
      <c r="N61" s="39"/>
      <c r="O61" s="39"/>
      <c r="P61" s="39"/>
      <c r="Q61" s="38" t="s">
        <v>25</v>
      </c>
      <c r="R61" s="39"/>
      <c r="S61" s="40"/>
      <c r="T61" s="40"/>
      <c r="U61" s="39"/>
      <c r="V61" s="38" t="s">
        <v>26</v>
      </c>
      <c r="W61" s="39"/>
      <c r="X61" s="40"/>
      <c r="Y61" s="40"/>
      <c r="Z61" s="39"/>
      <c r="AA61" s="38" t="s">
        <v>27</v>
      </c>
      <c r="AB61" s="39"/>
      <c r="AC61" s="40"/>
      <c r="AD61" s="40"/>
      <c r="AE61" s="40"/>
      <c r="AF61" s="38" t="s">
        <v>54</v>
      </c>
      <c r="AG61" s="39"/>
      <c r="AH61" s="40"/>
      <c r="AI61" s="40"/>
      <c r="AJ61" s="40"/>
      <c r="AK61" s="38" t="s">
        <v>56</v>
      </c>
      <c r="AL61" s="40"/>
      <c r="AM61" s="40"/>
      <c r="AN61" s="40"/>
      <c r="AO61" s="40"/>
      <c r="AP61" s="38" t="s">
        <v>58</v>
      </c>
      <c r="AQ61" s="40"/>
      <c r="AR61" s="40"/>
      <c r="AS61" s="40"/>
      <c r="AT61" s="7"/>
      <c r="AV61" s="2"/>
      <c r="AW61" s="6"/>
      <c r="AX61" s="6"/>
      <c r="AY61" s="2"/>
      <c r="AZ61" s="6"/>
      <c r="BA61" s="6"/>
      <c r="BF61" s="257">
        <v>6</v>
      </c>
      <c r="BG61" s="258">
        <f>1/24</f>
        <v>4.1666666666666664E-2</v>
      </c>
      <c r="BH61" s="259">
        <f>13/25</f>
        <v>0.52</v>
      </c>
      <c r="BI61" s="260">
        <f>6/25</f>
        <v>0.24</v>
      </c>
      <c r="BJ61" s="39"/>
      <c r="BK61" s="257">
        <v>6</v>
      </c>
      <c r="BL61" s="261">
        <f>2/24</f>
        <v>8.3333333333333329E-2</v>
      </c>
      <c r="BM61" s="262">
        <f>2/25</f>
        <v>0.08</v>
      </c>
      <c r="BN61" s="263">
        <f>1/25</f>
        <v>0.04</v>
      </c>
    </row>
    <row r="62" spans="1:66" ht="15" thickBot="1" x14ac:dyDescent="0.25">
      <c r="A62" s="39"/>
      <c r="B62" s="32" t="s">
        <v>18</v>
      </c>
      <c r="C62" s="33" t="s">
        <v>19</v>
      </c>
      <c r="D62" s="30" t="s">
        <v>16</v>
      </c>
      <c r="E62" s="31" t="s">
        <v>17</v>
      </c>
      <c r="F62" s="39"/>
      <c r="G62" s="32" t="s">
        <v>18</v>
      </c>
      <c r="H62" s="33" t="s">
        <v>19</v>
      </c>
      <c r="I62" s="30" t="s">
        <v>16</v>
      </c>
      <c r="J62" s="31" t="s">
        <v>17</v>
      </c>
      <c r="K62" s="39"/>
      <c r="L62" s="32" t="s">
        <v>18</v>
      </c>
      <c r="M62" s="33" t="s">
        <v>19</v>
      </c>
      <c r="N62" s="30" t="s">
        <v>16</v>
      </c>
      <c r="O62" s="31" t="s">
        <v>17</v>
      </c>
      <c r="P62" s="39"/>
      <c r="Q62" s="32" t="s">
        <v>18</v>
      </c>
      <c r="R62" s="33" t="s">
        <v>19</v>
      </c>
      <c r="S62" s="30" t="s">
        <v>16</v>
      </c>
      <c r="T62" s="31" t="s">
        <v>17</v>
      </c>
      <c r="U62" s="39"/>
      <c r="V62" s="32" t="s">
        <v>18</v>
      </c>
      <c r="W62" s="33" t="s">
        <v>19</v>
      </c>
      <c r="X62" s="30" t="s">
        <v>16</v>
      </c>
      <c r="Y62" s="31" t="s">
        <v>17</v>
      </c>
      <c r="Z62" s="39"/>
      <c r="AA62" s="32" t="s">
        <v>18</v>
      </c>
      <c r="AB62" s="33" t="s">
        <v>19</v>
      </c>
      <c r="AC62" s="30" t="s">
        <v>16</v>
      </c>
      <c r="AD62" s="31" t="s">
        <v>17</v>
      </c>
      <c r="AE62" s="55"/>
      <c r="AF62" s="32" t="s">
        <v>18</v>
      </c>
      <c r="AG62" s="33" t="s">
        <v>19</v>
      </c>
      <c r="AH62" s="30" t="s">
        <v>16</v>
      </c>
      <c r="AI62" s="31" t="s">
        <v>17</v>
      </c>
      <c r="AJ62" s="55"/>
      <c r="AK62" s="32" t="s">
        <v>18</v>
      </c>
      <c r="AL62" s="33" t="s">
        <v>19</v>
      </c>
      <c r="AM62" s="30" t="s">
        <v>16</v>
      </c>
      <c r="AN62" s="31" t="s">
        <v>17</v>
      </c>
      <c r="AO62" s="55"/>
      <c r="AP62" s="32" t="s">
        <v>18</v>
      </c>
      <c r="AQ62" s="33" t="s">
        <v>19</v>
      </c>
      <c r="AR62" s="30" t="s">
        <v>16</v>
      </c>
      <c r="AS62" s="31" t="s">
        <v>17</v>
      </c>
      <c r="AT62" s="7"/>
      <c r="AV62" s="12"/>
      <c r="AW62" s="5"/>
      <c r="AX62" s="5"/>
      <c r="AY62" s="12"/>
      <c r="AZ62" s="5"/>
      <c r="BA62" s="5"/>
    </row>
    <row r="63" spans="1:66" ht="14.5" x14ac:dyDescent="0.2">
      <c r="A63" s="314"/>
      <c r="B63" s="52">
        <v>1</v>
      </c>
      <c r="C63" s="145">
        <v>185.714</v>
      </c>
      <c r="D63" s="42" t="s">
        <v>21</v>
      </c>
      <c r="E63" s="42" t="s">
        <v>21</v>
      </c>
      <c r="F63" s="39"/>
      <c r="G63" s="34">
        <v>1</v>
      </c>
      <c r="H63" s="41">
        <v>166.23699999999999</v>
      </c>
      <c r="I63" s="52" t="s">
        <v>21</v>
      </c>
      <c r="J63" s="42" t="s">
        <v>29</v>
      </c>
      <c r="K63" s="39"/>
      <c r="L63" s="65">
        <v>1</v>
      </c>
      <c r="M63" s="41">
        <v>172.739</v>
      </c>
      <c r="N63" s="52" t="s">
        <v>21</v>
      </c>
      <c r="O63" s="42" t="s">
        <v>21</v>
      </c>
      <c r="P63" s="39"/>
      <c r="Q63" s="65">
        <v>1</v>
      </c>
      <c r="R63" s="41">
        <v>181.48400000000001</v>
      </c>
      <c r="S63" s="52" t="s">
        <v>21</v>
      </c>
      <c r="T63" s="66" t="s">
        <v>21</v>
      </c>
      <c r="U63" s="67"/>
      <c r="V63" s="68">
        <v>1</v>
      </c>
      <c r="W63" s="41">
        <v>159.71799999999999</v>
      </c>
      <c r="X63" s="69" t="s">
        <v>21</v>
      </c>
      <c r="Y63" s="66" t="s">
        <v>21</v>
      </c>
      <c r="Z63" s="67"/>
      <c r="AA63" s="68">
        <v>1</v>
      </c>
      <c r="AB63" s="41">
        <v>171.447</v>
      </c>
      <c r="AC63" s="66" t="s">
        <v>21</v>
      </c>
      <c r="AD63" s="69" t="s">
        <v>21</v>
      </c>
      <c r="AE63" s="70"/>
      <c r="AF63" s="44">
        <v>1</v>
      </c>
      <c r="AG63" s="41">
        <v>186.99100000000001</v>
      </c>
      <c r="AH63" s="52" t="s">
        <v>29</v>
      </c>
      <c r="AI63" s="52"/>
      <c r="AJ63" s="40"/>
      <c r="AK63" s="44">
        <v>1</v>
      </c>
      <c r="AL63" s="41">
        <v>179.25299999999999</v>
      </c>
      <c r="AM63" s="52" t="s">
        <v>21</v>
      </c>
      <c r="AN63" s="52" t="s">
        <v>21</v>
      </c>
      <c r="AO63" s="40"/>
      <c r="AP63" s="44">
        <v>1</v>
      </c>
      <c r="AQ63" s="41">
        <v>187.155</v>
      </c>
      <c r="AR63" s="42" t="s">
        <v>21</v>
      </c>
      <c r="AS63" s="42" t="s">
        <v>21</v>
      </c>
      <c r="AT63" s="7"/>
      <c r="AV63" s="12"/>
      <c r="AW63" s="6"/>
      <c r="AX63" s="6"/>
      <c r="AY63" s="12"/>
      <c r="AZ63" s="6"/>
      <c r="BA63" s="6"/>
      <c r="BG63" s="297"/>
      <c r="BH63" s="297"/>
      <c r="BI63" s="297"/>
      <c r="BJ63" s="144"/>
      <c r="BK63" s="144"/>
      <c r="BL63" s="144"/>
      <c r="BM63" s="144"/>
    </row>
    <row r="64" spans="1:66" ht="14.5" x14ac:dyDescent="0.2">
      <c r="A64" s="314"/>
      <c r="B64" s="53">
        <v>2</v>
      </c>
      <c r="C64" s="146">
        <v>186.40199999999999</v>
      </c>
      <c r="D64" s="46" t="s">
        <v>21</v>
      </c>
      <c r="E64" s="46" t="s">
        <v>29</v>
      </c>
      <c r="F64" s="43"/>
      <c r="G64" s="35">
        <v>2</v>
      </c>
      <c r="H64" s="45">
        <v>190.05699999999999</v>
      </c>
      <c r="I64" s="53" t="s">
        <v>21</v>
      </c>
      <c r="J64" s="46" t="s">
        <v>21</v>
      </c>
      <c r="K64" s="43"/>
      <c r="L64" s="47">
        <v>2</v>
      </c>
      <c r="M64" s="45">
        <v>186.35900000000001</v>
      </c>
      <c r="N64" s="53" t="s">
        <v>29</v>
      </c>
      <c r="O64" s="46"/>
      <c r="P64" s="43"/>
      <c r="Q64" s="47">
        <v>2</v>
      </c>
      <c r="R64" s="45">
        <v>198.589</v>
      </c>
      <c r="S64" s="53" t="s">
        <v>29</v>
      </c>
      <c r="T64" s="71"/>
      <c r="U64" s="72"/>
      <c r="V64" s="73">
        <v>2</v>
      </c>
      <c r="W64" s="45">
        <v>193.13800000000001</v>
      </c>
      <c r="X64" s="74" t="s">
        <v>21</v>
      </c>
      <c r="Y64" s="71" t="s">
        <v>21</v>
      </c>
      <c r="Z64" s="72"/>
      <c r="AA64" s="73">
        <v>2</v>
      </c>
      <c r="AB64" s="45">
        <v>179.21899999999999</v>
      </c>
      <c r="AC64" s="71" t="s">
        <v>21</v>
      </c>
      <c r="AD64" s="74" t="s">
        <v>21</v>
      </c>
      <c r="AE64" s="75"/>
      <c r="AF64" s="47">
        <v>2</v>
      </c>
      <c r="AG64" s="45">
        <v>166.238</v>
      </c>
      <c r="AH64" s="53" t="s">
        <v>21</v>
      </c>
      <c r="AI64" s="53" t="s">
        <v>21</v>
      </c>
      <c r="AJ64" s="40"/>
      <c r="AK64" s="47">
        <v>2</v>
      </c>
      <c r="AL64" s="45">
        <v>177.923</v>
      </c>
      <c r="AM64" s="53" t="s">
        <v>21</v>
      </c>
      <c r="AN64" s="53" t="s">
        <v>21</v>
      </c>
      <c r="AO64" s="40"/>
      <c r="AP64" s="47">
        <v>2</v>
      </c>
      <c r="AQ64" s="45">
        <v>179.334</v>
      </c>
      <c r="AR64" s="46" t="s">
        <v>21</v>
      </c>
      <c r="AS64" s="46" t="s">
        <v>21</v>
      </c>
      <c r="AT64" s="7"/>
      <c r="BG64" s="297"/>
      <c r="BH64" s="297"/>
      <c r="BI64" s="297"/>
    </row>
    <row r="65" spans="1:65" ht="14.5" x14ac:dyDescent="0.2">
      <c r="A65" s="314"/>
      <c r="B65" s="53">
        <v>3</v>
      </c>
      <c r="C65" s="146">
        <v>164.91800000000001</v>
      </c>
      <c r="D65" s="46" t="s">
        <v>21</v>
      </c>
      <c r="E65" s="46" t="s">
        <v>21</v>
      </c>
      <c r="F65" s="39"/>
      <c r="G65" s="35">
        <v>3</v>
      </c>
      <c r="H65" s="45">
        <v>166.27699999999999</v>
      </c>
      <c r="I65" s="53" t="s">
        <v>21</v>
      </c>
      <c r="J65" s="46" t="s">
        <v>21</v>
      </c>
      <c r="K65" s="43"/>
      <c r="L65" s="47">
        <v>3</v>
      </c>
      <c r="M65" s="45">
        <v>168.82</v>
      </c>
      <c r="N65" s="53" t="s">
        <v>21</v>
      </c>
      <c r="O65" s="46" t="s">
        <v>21</v>
      </c>
      <c r="P65" s="43"/>
      <c r="Q65" s="47">
        <v>3</v>
      </c>
      <c r="R65" s="45">
        <v>163.63900000000001</v>
      </c>
      <c r="S65" s="53" t="s">
        <v>21</v>
      </c>
      <c r="T65" s="71" t="s">
        <v>21</v>
      </c>
      <c r="U65" s="72"/>
      <c r="V65" s="73">
        <v>3</v>
      </c>
      <c r="W65" s="45">
        <v>189.624</v>
      </c>
      <c r="X65" s="74" t="s">
        <v>29</v>
      </c>
      <c r="Y65" s="71"/>
      <c r="Z65" s="67"/>
      <c r="AA65" s="73">
        <v>3</v>
      </c>
      <c r="AB65" s="45">
        <v>181.476</v>
      </c>
      <c r="AC65" s="71" t="s">
        <v>21</v>
      </c>
      <c r="AD65" s="74" t="s">
        <v>29</v>
      </c>
      <c r="AE65" s="70"/>
      <c r="AF65" s="47">
        <v>3</v>
      </c>
      <c r="AG65" s="45">
        <v>175.81700000000001</v>
      </c>
      <c r="AH65" s="53" t="s">
        <v>21</v>
      </c>
      <c r="AI65" s="53" t="s">
        <v>21</v>
      </c>
      <c r="AJ65" s="40"/>
      <c r="AK65" s="47">
        <v>3</v>
      </c>
      <c r="AL65" s="45">
        <v>185.74</v>
      </c>
      <c r="AM65" s="53" t="s">
        <v>29</v>
      </c>
      <c r="AN65" s="53"/>
      <c r="AO65" s="40"/>
      <c r="AP65" s="47">
        <v>3</v>
      </c>
      <c r="AQ65" s="45">
        <v>172.739</v>
      </c>
      <c r="AR65" s="46" t="s">
        <v>29</v>
      </c>
      <c r="AS65" s="46"/>
      <c r="AT65" s="7"/>
      <c r="BG65" s="297"/>
      <c r="BH65" s="297"/>
      <c r="BI65" s="297"/>
    </row>
    <row r="66" spans="1:65" ht="14.5" x14ac:dyDescent="0.2">
      <c r="A66" s="314"/>
      <c r="B66" s="53">
        <v>4</v>
      </c>
      <c r="C66" s="146">
        <v>171.428</v>
      </c>
      <c r="D66" s="46" t="s">
        <v>21</v>
      </c>
      <c r="E66" s="46" t="s">
        <v>21</v>
      </c>
      <c r="F66" s="39"/>
      <c r="G66" s="35">
        <v>4</v>
      </c>
      <c r="H66" s="45">
        <v>199.21299999999999</v>
      </c>
      <c r="I66" s="53" t="s">
        <v>21</v>
      </c>
      <c r="J66" s="46" t="s">
        <v>21</v>
      </c>
      <c r="K66" s="39"/>
      <c r="L66" s="47">
        <v>4</v>
      </c>
      <c r="M66" s="45">
        <v>168.84399999999999</v>
      </c>
      <c r="N66" s="53" t="s">
        <v>21</v>
      </c>
      <c r="O66" s="46" t="s">
        <v>21</v>
      </c>
      <c r="P66" s="39"/>
      <c r="Q66" s="47">
        <v>4</v>
      </c>
      <c r="R66" s="45">
        <v>176.65299999999999</v>
      </c>
      <c r="S66" s="53" t="s">
        <v>29</v>
      </c>
      <c r="T66" s="71"/>
      <c r="U66" s="67"/>
      <c r="V66" s="73">
        <v>4</v>
      </c>
      <c r="W66" s="45">
        <v>190.386</v>
      </c>
      <c r="X66" s="74" t="s">
        <v>29</v>
      </c>
      <c r="Y66" s="71"/>
      <c r="Z66" s="67"/>
      <c r="AA66" s="73">
        <v>4</v>
      </c>
      <c r="AB66" s="45">
        <v>172.70699999999999</v>
      </c>
      <c r="AC66" s="71" t="s">
        <v>21</v>
      </c>
      <c r="AD66" s="74" t="s">
        <v>21</v>
      </c>
      <c r="AE66" s="70"/>
      <c r="AF66" s="47">
        <v>4</v>
      </c>
      <c r="AG66" s="45">
        <v>179.72800000000001</v>
      </c>
      <c r="AH66" s="53" t="s">
        <v>21</v>
      </c>
      <c r="AI66" s="53" t="s">
        <v>21</v>
      </c>
      <c r="AJ66" s="40"/>
      <c r="AK66" s="47">
        <v>4</v>
      </c>
      <c r="AL66" s="45">
        <v>168.19800000000001</v>
      </c>
      <c r="AM66" s="53" t="s">
        <v>21</v>
      </c>
      <c r="AN66" s="53" t="s">
        <v>21</v>
      </c>
      <c r="AO66" s="40"/>
      <c r="AP66" s="47">
        <v>4</v>
      </c>
      <c r="AQ66" s="45">
        <v>184.42599999999999</v>
      </c>
      <c r="AR66" s="46" t="s">
        <v>29</v>
      </c>
      <c r="AS66" s="46"/>
      <c r="AT66" s="7"/>
      <c r="BG66" s="297"/>
      <c r="BH66" s="297"/>
      <c r="BI66" s="297"/>
    </row>
    <row r="67" spans="1:65" ht="14.5" x14ac:dyDescent="0.2">
      <c r="A67" s="314"/>
      <c r="B67" s="53">
        <v>5</v>
      </c>
      <c r="C67" s="146">
        <v>174.047</v>
      </c>
      <c r="D67" s="46" t="s">
        <v>21</v>
      </c>
      <c r="E67" s="46" t="s">
        <v>21</v>
      </c>
      <c r="F67" s="39"/>
      <c r="G67" s="35">
        <v>5</v>
      </c>
      <c r="H67" s="45">
        <v>170.131</v>
      </c>
      <c r="I67" s="53" t="s">
        <v>21</v>
      </c>
      <c r="J67" s="46" t="s">
        <v>21</v>
      </c>
      <c r="K67" s="39"/>
      <c r="L67" s="47">
        <v>5</v>
      </c>
      <c r="M67" s="45">
        <v>172.696</v>
      </c>
      <c r="N67" s="53" t="s">
        <v>21</v>
      </c>
      <c r="O67" s="46" t="s">
        <v>21</v>
      </c>
      <c r="P67" s="39"/>
      <c r="Q67" s="47">
        <v>5</v>
      </c>
      <c r="R67" s="45">
        <v>188.571</v>
      </c>
      <c r="S67" s="53" t="s">
        <v>21</v>
      </c>
      <c r="T67" s="71" t="s">
        <v>21</v>
      </c>
      <c r="U67" s="67"/>
      <c r="V67" s="73">
        <v>5</v>
      </c>
      <c r="W67" s="45">
        <v>171.44800000000001</v>
      </c>
      <c r="X67" s="74" t="s">
        <v>21</v>
      </c>
      <c r="Y67" s="71" t="s">
        <v>21</v>
      </c>
      <c r="Z67" s="67"/>
      <c r="AA67" s="73">
        <v>5</v>
      </c>
      <c r="AB67" s="45">
        <v>174.04900000000001</v>
      </c>
      <c r="AC67" s="71" t="s">
        <v>21</v>
      </c>
      <c r="AD67" s="74" t="s">
        <v>21</v>
      </c>
      <c r="AE67" s="70"/>
      <c r="AF67" s="47">
        <v>5</v>
      </c>
      <c r="AG67" s="45">
        <v>185.07499999999999</v>
      </c>
      <c r="AH67" s="53" t="s">
        <v>21</v>
      </c>
      <c r="AI67" s="53" t="s">
        <v>21</v>
      </c>
      <c r="AJ67" s="40"/>
      <c r="AK67" s="47">
        <v>5</v>
      </c>
      <c r="AL67" s="45">
        <v>175.25200000000001</v>
      </c>
      <c r="AM67" s="53" t="s">
        <v>21</v>
      </c>
      <c r="AN67" s="53" t="s">
        <v>21</v>
      </c>
      <c r="AO67" s="40"/>
      <c r="AP67" s="47">
        <v>5</v>
      </c>
      <c r="AQ67" s="45">
        <v>174.04900000000001</v>
      </c>
      <c r="AR67" s="46" t="s">
        <v>21</v>
      </c>
      <c r="AS67" s="46" t="s">
        <v>21</v>
      </c>
      <c r="AT67" s="7"/>
      <c r="BG67" s="297"/>
      <c r="BH67" s="297"/>
      <c r="BI67" s="297"/>
    </row>
    <row r="68" spans="1:65" ht="14.5" x14ac:dyDescent="0.2">
      <c r="A68" s="314"/>
      <c r="B68" s="53">
        <v>6</v>
      </c>
      <c r="C68" s="146">
        <v>181.83500000000001</v>
      </c>
      <c r="D68" s="46" t="s">
        <v>21</v>
      </c>
      <c r="E68" s="46" t="s">
        <v>21</v>
      </c>
      <c r="F68" s="39"/>
      <c r="G68" s="35">
        <v>6</v>
      </c>
      <c r="H68" s="45">
        <v>174.02500000000001</v>
      </c>
      <c r="I68" s="53" t="s">
        <v>21</v>
      </c>
      <c r="J68" s="46" t="s">
        <v>21</v>
      </c>
      <c r="K68" s="39"/>
      <c r="L68" s="47">
        <v>6</v>
      </c>
      <c r="M68" s="45">
        <v>177.28800000000001</v>
      </c>
      <c r="N68" s="53" t="s">
        <v>21</v>
      </c>
      <c r="O68" s="46" t="s">
        <v>21</v>
      </c>
      <c r="P68" s="39"/>
      <c r="Q68" s="47">
        <v>6</v>
      </c>
      <c r="R68" s="45">
        <v>180.56899999999999</v>
      </c>
      <c r="S68" s="53" t="s">
        <v>29</v>
      </c>
      <c r="T68" s="71"/>
      <c r="U68" s="67"/>
      <c r="V68" s="73">
        <v>6</v>
      </c>
      <c r="W68" s="45">
        <v>175.29900000000001</v>
      </c>
      <c r="X68" s="74" t="s">
        <v>29</v>
      </c>
      <c r="Y68" s="71" t="s">
        <v>30</v>
      </c>
      <c r="Z68" s="67"/>
      <c r="AA68" s="73">
        <v>6</v>
      </c>
      <c r="AB68" s="45">
        <v>166.67599999999999</v>
      </c>
      <c r="AC68" s="71" t="s">
        <v>21</v>
      </c>
      <c r="AD68" s="74" t="s">
        <v>21</v>
      </c>
      <c r="AE68" s="70"/>
      <c r="AF68" s="47">
        <v>6</v>
      </c>
      <c r="AG68" s="45">
        <v>168.85900000000001</v>
      </c>
      <c r="AH68" s="53" t="s">
        <v>21</v>
      </c>
      <c r="AI68" s="53" t="s">
        <v>21</v>
      </c>
      <c r="AJ68" s="40"/>
      <c r="AK68" s="47">
        <v>6</v>
      </c>
      <c r="AL68" s="45">
        <v>161.09299999999999</v>
      </c>
      <c r="AM68" s="53" t="s">
        <v>21</v>
      </c>
      <c r="AN68" s="53" t="s">
        <v>21</v>
      </c>
      <c r="AO68" s="40"/>
      <c r="AP68" s="47">
        <v>6</v>
      </c>
      <c r="AQ68" s="45">
        <v>177.93299999999999</v>
      </c>
      <c r="AR68" s="46" t="s">
        <v>21</v>
      </c>
      <c r="AS68" s="46" t="s">
        <v>21</v>
      </c>
      <c r="AT68" s="7"/>
      <c r="BG68" s="297"/>
      <c r="BH68" s="297"/>
      <c r="BI68" s="297"/>
    </row>
    <row r="69" spans="1:65" ht="14.5" x14ac:dyDescent="0.2">
      <c r="A69" s="314"/>
      <c r="B69" s="53">
        <v>7</v>
      </c>
      <c r="C69" s="146">
        <v>176.62</v>
      </c>
      <c r="D69" s="46" t="s">
        <v>21</v>
      </c>
      <c r="E69" s="46" t="s">
        <v>21</v>
      </c>
      <c r="F69" s="39"/>
      <c r="G69" s="35">
        <v>7</v>
      </c>
      <c r="H69" s="45">
        <v>179.483</v>
      </c>
      <c r="I69" s="53" t="s">
        <v>21</v>
      </c>
      <c r="J69" s="46" t="s">
        <v>21</v>
      </c>
      <c r="K69" s="43"/>
      <c r="L69" s="47">
        <v>7</v>
      </c>
      <c r="M69" s="45">
        <v>184.38</v>
      </c>
      <c r="N69" s="53" t="s">
        <v>29</v>
      </c>
      <c r="O69" s="46"/>
      <c r="P69" s="40"/>
      <c r="Q69" s="47">
        <v>7</v>
      </c>
      <c r="R69" s="45">
        <v>170.267</v>
      </c>
      <c r="S69" s="53" t="s">
        <v>29</v>
      </c>
      <c r="T69" s="71"/>
      <c r="U69" s="67"/>
      <c r="V69" s="73">
        <v>7</v>
      </c>
      <c r="W69" s="45">
        <v>182.52</v>
      </c>
      <c r="X69" s="74" t="s">
        <v>29</v>
      </c>
      <c r="Y69" s="71"/>
      <c r="Z69" s="67"/>
      <c r="AA69" s="73">
        <v>7</v>
      </c>
      <c r="AB69" s="45">
        <v>179.215</v>
      </c>
      <c r="AC69" s="71" t="s">
        <v>21</v>
      </c>
      <c r="AD69" s="74" t="s">
        <v>21</v>
      </c>
      <c r="AE69" s="70"/>
      <c r="AF69" s="47">
        <v>7</v>
      </c>
      <c r="AG69" s="45">
        <v>178.017</v>
      </c>
      <c r="AH69" s="53" t="s">
        <v>21</v>
      </c>
      <c r="AI69" s="53" t="s">
        <v>21</v>
      </c>
      <c r="AJ69" s="40"/>
      <c r="AK69" s="47">
        <v>7</v>
      </c>
      <c r="AL69" s="45">
        <v>177.935</v>
      </c>
      <c r="AM69" s="53" t="s">
        <v>21</v>
      </c>
      <c r="AN69" s="53" t="s">
        <v>21</v>
      </c>
      <c r="AO69" s="40"/>
      <c r="AP69" s="47">
        <v>7</v>
      </c>
      <c r="AQ69" s="45">
        <v>170.14599999999999</v>
      </c>
      <c r="AR69" s="46" t="s">
        <v>21</v>
      </c>
      <c r="AS69" s="46" t="s">
        <v>29</v>
      </c>
      <c r="AT69" s="7"/>
    </row>
    <row r="70" spans="1:65" ht="14.5" x14ac:dyDescent="0.2">
      <c r="A70" s="314"/>
      <c r="B70" s="53">
        <v>8</v>
      </c>
      <c r="C70" s="146">
        <v>177.935</v>
      </c>
      <c r="D70" s="46" t="s">
        <v>21</v>
      </c>
      <c r="E70" s="46" t="s">
        <v>21</v>
      </c>
      <c r="F70" s="39"/>
      <c r="G70" s="35">
        <v>8</v>
      </c>
      <c r="H70" s="45">
        <v>192.23699999999999</v>
      </c>
      <c r="I70" s="53" t="s">
        <v>29</v>
      </c>
      <c r="J70" s="46"/>
      <c r="K70" s="43"/>
      <c r="L70" s="47">
        <v>8</v>
      </c>
      <c r="M70" s="45">
        <v>175.953</v>
      </c>
      <c r="N70" s="53" t="s">
        <v>21</v>
      </c>
      <c r="O70" s="46" t="s">
        <v>21</v>
      </c>
      <c r="P70" s="43"/>
      <c r="Q70" s="47">
        <v>8</v>
      </c>
      <c r="R70" s="45">
        <v>175.33</v>
      </c>
      <c r="S70" s="53" t="s">
        <v>21</v>
      </c>
      <c r="T70" s="71" t="s">
        <v>21</v>
      </c>
      <c r="U70" s="67"/>
      <c r="V70" s="73">
        <v>8</v>
      </c>
      <c r="W70" s="45">
        <v>168.14</v>
      </c>
      <c r="X70" s="74" t="s">
        <v>29</v>
      </c>
      <c r="Y70" s="71"/>
      <c r="Z70" s="67"/>
      <c r="AA70" s="73">
        <v>8</v>
      </c>
      <c r="AB70" s="45">
        <v>158.49700000000001</v>
      </c>
      <c r="AC70" s="71" t="s">
        <v>29</v>
      </c>
      <c r="AD70" s="74"/>
      <c r="AE70" s="75"/>
      <c r="AF70" s="47">
        <v>8</v>
      </c>
      <c r="AG70" s="45">
        <v>181.79400000000001</v>
      </c>
      <c r="AH70" s="53" t="s">
        <v>21</v>
      </c>
      <c r="AI70" s="53" t="s">
        <v>29</v>
      </c>
      <c r="AJ70" s="40"/>
      <c r="AK70" s="47">
        <v>8</v>
      </c>
      <c r="AL70" s="45">
        <v>174.017</v>
      </c>
      <c r="AM70" s="53" t="s">
        <v>21</v>
      </c>
      <c r="AN70" s="53" t="s">
        <v>21</v>
      </c>
      <c r="AO70" s="40"/>
      <c r="AP70" s="47">
        <v>8</v>
      </c>
      <c r="AQ70" s="45">
        <v>172.78299999999999</v>
      </c>
      <c r="AR70" s="46" t="s">
        <v>21</v>
      </c>
      <c r="AS70" s="46" t="s">
        <v>21</v>
      </c>
      <c r="AT70" s="13"/>
    </row>
    <row r="71" spans="1:65" ht="14.5" x14ac:dyDescent="0.2">
      <c r="A71" s="314"/>
      <c r="B71" s="53">
        <v>9</v>
      </c>
      <c r="C71" s="146">
        <v>179.21899999999999</v>
      </c>
      <c r="D71" s="46" t="s">
        <v>21</v>
      </c>
      <c r="E71" s="46" t="s">
        <v>21</v>
      </c>
      <c r="F71" s="39"/>
      <c r="G71" s="35">
        <v>9</v>
      </c>
      <c r="H71" s="45">
        <v>168.83099999999999</v>
      </c>
      <c r="I71" s="53" t="s">
        <v>21</v>
      </c>
      <c r="J71" s="46" t="s">
        <v>21</v>
      </c>
      <c r="K71" s="43"/>
      <c r="L71" s="47">
        <v>9</v>
      </c>
      <c r="M71" s="45">
        <v>176.60400000000001</v>
      </c>
      <c r="N71" s="53" t="s">
        <v>21</v>
      </c>
      <c r="O71" s="46" t="s">
        <v>21</v>
      </c>
      <c r="P71" s="43"/>
      <c r="Q71" s="47">
        <v>9</v>
      </c>
      <c r="R71" s="45">
        <v>164.93299999999999</v>
      </c>
      <c r="S71" s="53" t="s">
        <v>21</v>
      </c>
      <c r="T71" s="71" t="s">
        <v>21</v>
      </c>
      <c r="U71" s="67"/>
      <c r="V71" s="73">
        <v>9</v>
      </c>
      <c r="W71" s="45">
        <v>166.22300000000001</v>
      </c>
      <c r="X71" s="74" t="s">
        <v>21</v>
      </c>
      <c r="Y71" s="71" t="s">
        <v>29</v>
      </c>
      <c r="Z71" s="67"/>
      <c r="AA71" s="73">
        <v>9</v>
      </c>
      <c r="AB71" s="45">
        <v>172.696</v>
      </c>
      <c r="AC71" s="71" t="s">
        <v>21</v>
      </c>
      <c r="AD71" s="74" t="s">
        <v>21</v>
      </c>
      <c r="AE71" s="70"/>
      <c r="AF71" s="47">
        <v>9</v>
      </c>
      <c r="AG71" s="45">
        <v>161.04599999999999</v>
      </c>
      <c r="AH71" s="53" t="s">
        <v>21</v>
      </c>
      <c r="AI71" s="53" t="s">
        <v>21</v>
      </c>
      <c r="AJ71" s="40"/>
      <c r="AK71" s="47">
        <v>9</v>
      </c>
      <c r="AL71" s="45">
        <v>180.56700000000001</v>
      </c>
      <c r="AM71" s="53" t="s">
        <v>29</v>
      </c>
      <c r="AN71" s="53"/>
      <c r="AO71" s="40"/>
      <c r="AP71" s="47">
        <v>9</v>
      </c>
      <c r="AQ71" s="45">
        <v>176.65299999999999</v>
      </c>
      <c r="AR71" s="46" t="s">
        <v>21</v>
      </c>
      <c r="AS71" s="46" t="s">
        <v>21</v>
      </c>
    </row>
    <row r="72" spans="1:65" ht="14.5" x14ac:dyDescent="0.2">
      <c r="A72" s="314"/>
      <c r="B72" s="53">
        <v>10</v>
      </c>
      <c r="C72" s="146">
        <v>167.56100000000001</v>
      </c>
      <c r="D72" s="46" t="s">
        <v>21</v>
      </c>
      <c r="E72" s="46" t="s">
        <v>21</v>
      </c>
      <c r="F72" s="39"/>
      <c r="G72" s="35">
        <v>10</v>
      </c>
      <c r="H72" s="45">
        <v>176.65299999999999</v>
      </c>
      <c r="I72" s="53" t="s">
        <v>29</v>
      </c>
      <c r="J72" s="46"/>
      <c r="K72" s="43"/>
      <c r="L72" s="47">
        <v>10</v>
      </c>
      <c r="M72" s="45">
        <v>189.93899999999999</v>
      </c>
      <c r="N72" s="53" t="s">
        <v>21</v>
      </c>
      <c r="O72" s="46" t="s">
        <v>21</v>
      </c>
      <c r="P72" s="43"/>
      <c r="Q72" s="47">
        <v>10</v>
      </c>
      <c r="R72" s="45">
        <v>189.61500000000001</v>
      </c>
      <c r="S72" s="53" t="s">
        <v>29</v>
      </c>
      <c r="T72" s="71"/>
      <c r="U72" s="67"/>
      <c r="V72" s="73">
        <v>10</v>
      </c>
      <c r="W72" s="45">
        <v>166.22800000000001</v>
      </c>
      <c r="X72" s="74" t="s">
        <v>21</v>
      </c>
      <c r="Y72" s="71" t="s">
        <v>21</v>
      </c>
      <c r="Z72" s="67"/>
      <c r="AA72" s="73">
        <v>10</v>
      </c>
      <c r="AB72" s="45">
        <v>179.71</v>
      </c>
      <c r="AC72" s="71" t="s">
        <v>21</v>
      </c>
      <c r="AD72" s="74" t="s">
        <v>21</v>
      </c>
      <c r="AE72" s="75"/>
      <c r="AF72" s="47">
        <v>10</v>
      </c>
      <c r="AG72" s="45">
        <v>168.82</v>
      </c>
      <c r="AH72" s="53" t="s">
        <v>21</v>
      </c>
      <c r="AI72" s="53" t="s">
        <v>21</v>
      </c>
      <c r="AJ72" s="40"/>
      <c r="AK72" s="47">
        <v>10</v>
      </c>
      <c r="AL72" s="45">
        <v>167.51</v>
      </c>
      <c r="AM72" s="53" t="s">
        <v>21</v>
      </c>
      <c r="AN72" s="53" t="s">
        <v>21</v>
      </c>
      <c r="AO72" s="40"/>
      <c r="AP72" s="47">
        <v>10</v>
      </c>
      <c r="AQ72" s="45">
        <v>157.21700000000001</v>
      </c>
      <c r="AR72" s="46" t="s">
        <v>21</v>
      </c>
      <c r="AS72" s="46" t="s">
        <v>21</v>
      </c>
      <c r="AT72" s="1"/>
    </row>
    <row r="73" spans="1:65" ht="14.5" x14ac:dyDescent="0.2">
      <c r="A73" s="314"/>
      <c r="B73" s="53">
        <v>11</v>
      </c>
      <c r="C73" s="146">
        <v>168.852</v>
      </c>
      <c r="D73" s="46" t="s">
        <v>21</v>
      </c>
      <c r="E73" s="46" t="s">
        <v>21</v>
      </c>
      <c r="F73" s="39"/>
      <c r="G73" s="35">
        <v>11</v>
      </c>
      <c r="H73" s="45">
        <v>180.553</v>
      </c>
      <c r="I73" s="53" t="s">
        <v>21</v>
      </c>
      <c r="J73" s="46" t="s">
        <v>21</v>
      </c>
      <c r="K73" s="43"/>
      <c r="L73" s="47">
        <v>11</v>
      </c>
      <c r="M73" s="45">
        <v>184.42400000000001</v>
      </c>
      <c r="N73" s="53" t="s">
        <v>29</v>
      </c>
      <c r="O73" s="46"/>
      <c r="P73" s="43"/>
      <c r="Q73" s="47">
        <v>11</v>
      </c>
      <c r="R73" s="45">
        <v>174.68899999999999</v>
      </c>
      <c r="S73" s="53" t="s">
        <v>21</v>
      </c>
      <c r="T73" s="71" t="s">
        <v>30</v>
      </c>
      <c r="U73" s="67"/>
      <c r="V73" s="73">
        <v>11</v>
      </c>
      <c r="W73" s="45">
        <v>171.43299999999999</v>
      </c>
      <c r="X73" s="74" t="s">
        <v>21</v>
      </c>
      <c r="Y73" s="71" t="s">
        <v>21</v>
      </c>
      <c r="Z73" s="67"/>
      <c r="AA73" s="73">
        <v>11</v>
      </c>
      <c r="AB73" s="45">
        <v>174.25200000000001</v>
      </c>
      <c r="AC73" s="71" t="s">
        <v>21</v>
      </c>
      <c r="AD73" s="74" t="s">
        <v>21</v>
      </c>
      <c r="AE73" s="75"/>
      <c r="AF73" s="47">
        <v>11</v>
      </c>
      <c r="AG73" s="45">
        <v>176.63800000000001</v>
      </c>
      <c r="AH73" s="53" t="s">
        <v>21</v>
      </c>
      <c r="AI73" s="53" t="s">
        <v>21</v>
      </c>
      <c r="AJ73" s="40"/>
      <c r="AK73" s="47">
        <v>11</v>
      </c>
      <c r="AL73" s="45">
        <v>174.05199999999999</v>
      </c>
      <c r="AM73" s="53" t="s">
        <v>21</v>
      </c>
      <c r="AN73" s="53" t="s">
        <v>21</v>
      </c>
      <c r="AO73" s="40"/>
      <c r="AP73" s="47">
        <v>11</v>
      </c>
      <c r="AQ73" s="45">
        <v>193.56899999999999</v>
      </c>
      <c r="AR73" s="46" t="s">
        <v>29</v>
      </c>
      <c r="AS73" s="46"/>
      <c r="AT73" s="1"/>
    </row>
    <row r="74" spans="1:65" ht="14.5" x14ac:dyDescent="0.2">
      <c r="A74" s="314"/>
      <c r="B74" s="53">
        <v>12</v>
      </c>
      <c r="C74" s="146">
        <v>182.13399999999999</v>
      </c>
      <c r="D74" s="46" t="s">
        <v>21</v>
      </c>
      <c r="E74" s="46" t="s">
        <v>21</v>
      </c>
      <c r="F74" s="39"/>
      <c r="G74" s="35">
        <v>12</v>
      </c>
      <c r="H74" s="45">
        <v>179.232</v>
      </c>
      <c r="I74" s="53" t="s">
        <v>21</v>
      </c>
      <c r="J74" s="46" t="s">
        <v>21</v>
      </c>
      <c r="K74" s="43"/>
      <c r="L74" s="47">
        <v>12</v>
      </c>
      <c r="M74" s="45">
        <v>162.392</v>
      </c>
      <c r="N74" s="53" t="s">
        <v>21</v>
      </c>
      <c r="O74" s="46" t="s">
        <v>21</v>
      </c>
      <c r="P74" s="43"/>
      <c r="Q74" s="47">
        <v>12</v>
      </c>
      <c r="R74" s="45">
        <v>177.90299999999999</v>
      </c>
      <c r="S74" s="53" t="s">
        <v>29</v>
      </c>
      <c r="T74" s="71"/>
      <c r="U74" s="67"/>
      <c r="V74" s="73">
        <v>12</v>
      </c>
      <c r="W74" s="45">
        <v>183.096</v>
      </c>
      <c r="X74" s="74" t="s">
        <v>21</v>
      </c>
      <c r="Y74" s="71" t="s">
        <v>21</v>
      </c>
      <c r="Z74" s="67"/>
      <c r="AA74" s="73">
        <v>12</v>
      </c>
      <c r="AB74" s="45">
        <v>168.11099999999999</v>
      </c>
      <c r="AC74" s="71" t="s">
        <v>21</v>
      </c>
      <c r="AD74" s="74" t="s">
        <v>21</v>
      </c>
      <c r="AE74" s="70"/>
      <c r="AF74" s="47">
        <v>12</v>
      </c>
      <c r="AG74" s="45">
        <v>178.70099999999999</v>
      </c>
      <c r="AH74" s="53" t="s">
        <v>21</v>
      </c>
      <c r="AI74" s="53" t="s">
        <v>21</v>
      </c>
      <c r="AJ74" s="40"/>
      <c r="AK74" s="47">
        <v>12</v>
      </c>
      <c r="AL74" s="45">
        <v>168.17099999999999</v>
      </c>
      <c r="AM74" s="53" t="s">
        <v>21</v>
      </c>
      <c r="AN74" s="53" t="s">
        <v>21</v>
      </c>
      <c r="AO74" s="40"/>
      <c r="AP74" s="47">
        <v>12</v>
      </c>
      <c r="AQ74" s="45">
        <v>144.149</v>
      </c>
      <c r="AR74" s="46" t="s">
        <v>21</v>
      </c>
      <c r="AS74" s="46" t="s">
        <v>21</v>
      </c>
      <c r="AT74" s="7"/>
    </row>
    <row r="75" spans="1:65" ht="14.5" x14ac:dyDescent="0.2">
      <c r="A75" s="314"/>
      <c r="B75" s="53">
        <v>13</v>
      </c>
      <c r="C75" s="146">
        <v>161.10499999999999</v>
      </c>
      <c r="D75" s="46" t="s">
        <v>21</v>
      </c>
      <c r="E75" s="46" t="s">
        <v>21</v>
      </c>
      <c r="F75" s="39"/>
      <c r="G75" s="35">
        <v>13</v>
      </c>
      <c r="H75" s="45">
        <v>185.73099999999999</v>
      </c>
      <c r="I75" s="53" t="s">
        <v>21</v>
      </c>
      <c r="J75" s="46" t="s">
        <v>21</v>
      </c>
      <c r="K75" s="43"/>
      <c r="L75" s="47">
        <v>13</v>
      </c>
      <c r="M75" s="45">
        <v>177.96199999999999</v>
      </c>
      <c r="N75" s="53" t="s">
        <v>21</v>
      </c>
      <c r="O75" s="46" t="s">
        <v>21</v>
      </c>
      <c r="P75" s="43"/>
      <c r="Q75" s="47">
        <v>13</v>
      </c>
      <c r="R75" s="45">
        <v>181.86</v>
      </c>
      <c r="S75" s="53" t="s">
        <v>21</v>
      </c>
      <c r="T75" s="71" t="s">
        <v>21</v>
      </c>
      <c r="U75" s="67"/>
      <c r="V75" s="73">
        <v>13</v>
      </c>
      <c r="W75" s="45">
        <v>183.39</v>
      </c>
      <c r="X75" s="74" t="s">
        <v>29</v>
      </c>
      <c r="Y75" s="71" t="s">
        <v>21</v>
      </c>
      <c r="Z75" s="67"/>
      <c r="AA75" s="73">
        <v>13</v>
      </c>
      <c r="AB75" s="45">
        <v>177.845</v>
      </c>
      <c r="AC75" s="71" t="s">
        <v>21</v>
      </c>
      <c r="AD75" s="74" t="s">
        <v>30</v>
      </c>
      <c r="AE75" s="70"/>
      <c r="AF75" s="47">
        <v>13</v>
      </c>
      <c r="AG75" s="45">
        <v>184.38</v>
      </c>
      <c r="AH75" s="53" t="s">
        <v>21</v>
      </c>
      <c r="AI75" s="53" t="s">
        <v>21</v>
      </c>
      <c r="AJ75" s="40"/>
      <c r="AK75" s="47">
        <v>13</v>
      </c>
      <c r="AL75" s="45">
        <v>164.91800000000001</v>
      </c>
      <c r="AM75" s="53" t="s">
        <v>21</v>
      </c>
      <c r="AN75" s="53" t="s">
        <v>21</v>
      </c>
      <c r="AO75" s="40"/>
      <c r="AP75" s="47">
        <v>13</v>
      </c>
      <c r="AQ75" s="45">
        <v>171.43899999999999</v>
      </c>
      <c r="AR75" s="46" t="s">
        <v>21</v>
      </c>
      <c r="AS75" s="46" t="s">
        <v>21</v>
      </c>
      <c r="AT75" s="7"/>
      <c r="BJ75" s="2"/>
      <c r="BK75" s="13"/>
      <c r="BL75" s="13"/>
      <c r="BM75" s="16"/>
    </row>
    <row r="76" spans="1:65" ht="14.5" x14ac:dyDescent="0.2">
      <c r="A76" s="314"/>
      <c r="B76" s="53">
        <v>14</v>
      </c>
      <c r="C76" s="146">
        <v>171.44</v>
      </c>
      <c r="D76" s="46" t="s">
        <v>21</v>
      </c>
      <c r="E76" s="46" t="s">
        <v>21</v>
      </c>
      <c r="F76" s="39"/>
      <c r="G76" s="35">
        <v>14</v>
      </c>
      <c r="H76" s="45">
        <v>185.749</v>
      </c>
      <c r="I76" s="53" t="s">
        <v>21</v>
      </c>
      <c r="J76" s="46" t="s">
        <v>21</v>
      </c>
      <c r="K76" s="43"/>
      <c r="L76" s="47">
        <v>14</v>
      </c>
      <c r="M76" s="45">
        <v>183.154</v>
      </c>
      <c r="N76" s="53" t="s">
        <v>21</v>
      </c>
      <c r="O76" s="46" t="s">
        <v>21</v>
      </c>
      <c r="P76" s="43"/>
      <c r="Q76" s="47">
        <v>14</v>
      </c>
      <c r="R76" s="45">
        <v>195.791</v>
      </c>
      <c r="S76" s="53" t="s">
        <v>29</v>
      </c>
      <c r="T76" s="71"/>
      <c r="U76" s="67"/>
      <c r="V76" s="73">
        <v>14</v>
      </c>
      <c r="W76" s="45">
        <v>164.946</v>
      </c>
      <c r="X76" s="74" t="s">
        <v>21</v>
      </c>
      <c r="Y76" s="71" t="s">
        <v>21</v>
      </c>
      <c r="Z76" s="67"/>
      <c r="AA76" s="73">
        <v>14</v>
      </c>
      <c r="AB76" s="45">
        <v>189.60499999999999</v>
      </c>
      <c r="AC76" s="71" t="s">
        <v>29</v>
      </c>
      <c r="AD76" s="74"/>
      <c r="AE76" s="70"/>
      <c r="AF76" s="47">
        <v>14</v>
      </c>
      <c r="AG76" s="45">
        <v>189.89699999999999</v>
      </c>
      <c r="AH76" s="53" t="s">
        <v>21</v>
      </c>
      <c r="AI76" s="53" t="s">
        <v>21</v>
      </c>
      <c r="AJ76" s="40"/>
      <c r="AK76" s="47">
        <v>14</v>
      </c>
      <c r="AL76" s="45">
        <v>176.64400000000001</v>
      </c>
      <c r="AM76" s="53" t="s">
        <v>21</v>
      </c>
      <c r="AN76" s="53" t="s">
        <v>21</v>
      </c>
      <c r="AO76" s="40"/>
      <c r="AP76" s="47">
        <v>14</v>
      </c>
      <c r="AQ76" s="45">
        <v>167.54300000000001</v>
      </c>
      <c r="AR76" s="46" t="s">
        <v>29</v>
      </c>
      <c r="AS76" s="46"/>
      <c r="AT76" s="7"/>
      <c r="BJ76" s="2"/>
      <c r="BK76" s="13"/>
      <c r="BL76" s="13"/>
      <c r="BM76" s="24"/>
    </row>
    <row r="77" spans="1:65" ht="15" thickBot="1" x14ac:dyDescent="0.25">
      <c r="A77" s="314"/>
      <c r="B77" s="53">
        <v>15</v>
      </c>
      <c r="C77" s="146">
        <v>176.62</v>
      </c>
      <c r="D77" s="46" t="s">
        <v>21</v>
      </c>
      <c r="E77" s="46" t="s">
        <v>29</v>
      </c>
      <c r="F77" s="39"/>
      <c r="G77" s="35">
        <v>15</v>
      </c>
      <c r="H77" s="45">
        <v>177.93299999999999</v>
      </c>
      <c r="I77" s="53" t="s">
        <v>21</v>
      </c>
      <c r="J77" s="46" t="s">
        <v>21</v>
      </c>
      <c r="K77" s="43"/>
      <c r="L77" s="47">
        <v>15</v>
      </c>
      <c r="M77" s="45">
        <v>176.637</v>
      </c>
      <c r="N77" s="53" t="s">
        <v>21</v>
      </c>
      <c r="O77" s="46" t="s">
        <v>21</v>
      </c>
      <c r="P77" s="43"/>
      <c r="Q77" s="47">
        <v>15</v>
      </c>
      <c r="R77" s="45">
        <v>173.43199999999999</v>
      </c>
      <c r="S77" s="53" t="s">
        <v>21</v>
      </c>
      <c r="T77" s="71" t="s">
        <v>21</v>
      </c>
      <c r="U77" s="67"/>
      <c r="V77" s="73">
        <v>15</v>
      </c>
      <c r="W77" s="45">
        <v>184.38</v>
      </c>
      <c r="X77" s="74" t="s">
        <v>29</v>
      </c>
      <c r="Y77" s="71"/>
      <c r="Z77" s="67"/>
      <c r="AA77" s="73">
        <v>15</v>
      </c>
      <c r="AB77" s="45">
        <v>176.643</v>
      </c>
      <c r="AC77" s="71" t="s">
        <v>29</v>
      </c>
      <c r="AD77" s="74"/>
      <c r="AE77" s="70"/>
      <c r="AF77" s="47">
        <v>15</v>
      </c>
      <c r="AG77" s="45">
        <v>177.25800000000001</v>
      </c>
      <c r="AH77" s="53" t="s">
        <v>21</v>
      </c>
      <c r="AI77" s="53" t="s">
        <v>21</v>
      </c>
      <c r="AJ77" s="40"/>
      <c r="AK77" s="47">
        <v>15</v>
      </c>
      <c r="AL77" s="45">
        <v>174.04900000000001</v>
      </c>
      <c r="AM77" s="53" t="s">
        <v>21</v>
      </c>
      <c r="AN77" s="53" t="s">
        <v>21</v>
      </c>
      <c r="AO77" s="40"/>
      <c r="AP77" s="47">
        <v>15</v>
      </c>
      <c r="AQ77" s="45">
        <v>181.21100000000001</v>
      </c>
      <c r="AR77" s="46" t="s">
        <v>21</v>
      </c>
      <c r="AS77" s="46" t="s">
        <v>21</v>
      </c>
      <c r="AT77" s="15"/>
      <c r="BG77" s="143"/>
      <c r="BH77" s="143"/>
      <c r="BI77" s="143"/>
      <c r="BJ77" s="143"/>
      <c r="BK77" s="143"/>
      <c r="BL77" s="13"/>
      <c r="BM77" s="24"/>
    </row>
    <row r="78" spans="1:65" ht="15" thickBot="1" x14ac:dyDescent="0.25">
      <c r="A78" s="314"/>
      <c r="B78" s="53">
        <v>16</v>
      </c>
      <c r="C78" s="146">
        <v>173.74199999999999</v>
      </c>
      <c r="D78" s="46" t="s">
        <v>21</v>
      </c>
      <c r="E78" s="46" t="s">
        <v>21</v>
      </c>
      <c r="F78" s="39"/>
      <c r="G78" s="35">
        <v>16</v>
      </c>
      <c r="H78" s="45">
        <v>180.553</v>
      </c>
      <c r="I78" s="53" t="s">
        <v>29</v>
      </c>
      <c r="J78" s="46"/>
      <c r="K78" s="43"/>
      <c r="L78" s="47">
        <v>16</v>
      </c>
      <c r="M78" s="45">
        <v>161.017</v>
      </c>
      <c r="N78" s="53" t="s">
        <v>21</v>
      </c>
      <c r="O78" s="46" t="s">
        <v>21</v>
      </c>
      <c r="P78" s="43"/>
      <c r="Q78" s="47">
        <v>16</v>
      </c>
      <c r="R78" s="45">
        <v>177.90299999999999</v>
      </c>
      <c r="S78" s="53" t="s">
        <v>21</v>
      </c>
      <c r="T78" s="71" t="s">
        <v>21</v>
      </c>
      <c r="U78" s="67"/>
      <c r="V78" s="73">
        <v>16</v>
      </c>
      <c r="W78" s="45">
        <v>170.13300000000001</v>
      </c>
      <c r="X78" s="74" t="s">
        <v>21</v>
      </c>
      <c r="Y78" s="71" t="s">
        <v>29</v>
      </c>
      <c r="Z78" s="67"/>
      <c r="AA78" s="73">
        <v>16</v>
      </c>
      <c r="AB78" s="45">
        <v>181.84</v>
      </c>
      <c r="AC78" s="71" t="s">
        <v>21</v>
      </c>
      <c r="AD78" s="74" t="s">
        <v>21</v>
      </c>
      <c r="AE78" s="70"/>
      <c r="AF78" s="47">
        <v>16</v>
      </c>
      <c r="AG78" s="45">
        <v>189.024</v>
      </c>
      <c r="AH78" s="53" t="s">
        <v>21</v>
      </c>
      <c r="AI78" s="53" t="s">
        <v>21</v>
      </c>
      <c r="AJ78" s="40"/>
      <c r="AK78" s="47">
        <v>16</v>
      </c>
      <c r="AL78" s="45">
        <v>175.39099999999999</v>
      </c>
      <c r="AM78" s="53" t="s">
        <v>21</v>
      </c>
      <c r="AN78" s="53" t="s">
        <v>21</v>
      </c>
      <c r="AO78" s="40"/>
      <c r="AP78" s="47">
        <v>16</v>
      </c>
      <c r="AQ78" s="45">
        <v>185.75299999999999</v>
      </c>
      <c r="AR78" s="46" t="s">
        <v>29</v>
      </c>
      <c r="AS78" s="46"/>
      <c r="AT78" s="7"/>
      <c r="BE78" s="311" t="s">
        <v>14</v>
      </c>
      <c r="BF78" s="294" t="s">
        <v>10</v>
      </c>
      <c r="BG78" s="142"/>
      <c r="BH78" s="28"/>
      <c r="BI78" s="142"/>
      <c r="BJ78" s="142"/>
      <c r="BK78" s="28"/>
      <c r="BL78" s="2"/>
      <c r="BM78" s="2"/>
    </row>
    <row r="79" spans="1:65" ht="15" thickBot="1" x14ac:dyDescent="0.25">
      <c r="A79" s="314"/>
      <c r="B79" s="53">
        <v>17</v>
      </c>
      <c r="C79" s="146">
        <v>178.56399999999999</v>
      </c>
      <c r="D79" s="46" t="s">
        <v>29</v>
      </c>
      <c r="E79" s="46" t="s">
        <v>21</v>
      </c>
      <c r="F79" s="39"/>
      <c r="G79" s="35">
        <v>17</v>
      </c>
      <c r="H79" s="45">
        <v>162.35900000000001</v>
      </c>
      <c r="I79" s="53" t="s">
        <v>21</v>
      </c>
      <c r="J79" s="46" t="s">
        <v>21</v>
      </c>
      <c r="K79" s="43"/>
      <c r="L79" s="47">
        <v>17</v>
      </c>
      <c r="M79" s="45">
        <v>167.54300000000001</v>
      </c>
      <c r="N79" s="53" t="s">
        <v>21</v>
      </c>
      <c r="O79" s="46" t="s">
        <v>21</v>
      </c>
      <c r="P79" s="43"/>
      <c r="Q79" s="47"/>
      <c r="R79" s="45"/>
      <c r="S79" s="53"/>
      <c r="T79" s="71"/>
      <c r="U79" s="67"/>
      <c r="V79" s="73">
        <v>17</v>
      </c>
      <c r="W79" s="45">
        <v>171.465</v>
      </c>
      <c r="X79" s="74" t="s">
        <v>21</v>
      </c>
      <c r="Y79" s="71" t="s">
        <v>29</v>
      </c>
      <c r="Z79" s="67"/>
      <c r="AA79" s="73">
        <v>17</v>
      </c>
      <c r="AB79" s="45">
        <v>177.90299999999999</v>
      </c>
      <c r="AC79" s="71" t="s">
        <v>21</v>
      </c>
      <c r="AD79" s="74" t="s">
        <v>29</v>
      </c>
      <c r="AE79" s="70"/>
      <c r="AF79" s="47">
        <v>17</v>
      </c>
      <c r="AG79" s="45">
        <v>187.75</v>
      </c>
      <c r="AH79" s="53" t="s">
        <v>21</v>
      </c>
      <c r="AI79" s="53" t="s">
        <v>30</v>
      </c>
      <c r="AJ79" s="40"/>
      <c r="AK79" s="47">
        <v>17</v>
      </c>
      <c r="AL79" s="45">
        <v>186.785</v>
      </c>
      <c r="AM79" s="53" t="s">
        <v>21</v>
      </c>
      <c r="AN79" s="53" t="s">
        <v>21</v>
      </c>
      <c r="AO79" s="40"/>
      <c r="AP79" s="47">
        <v>17</v>
      </c>
      <c r="AQ79" s="45">
        <v>170.13499999999999</v>
      </c>
      <c r="AR79" s="46" t="s">
        <v>21</v>
      </c>
      <c r="AS79" s="46" t="s">
        <v>21</v>
      </c>
      <c r="AT79" s="15"/>
      <c r="BE79" s="312"/>
      <c r="BF79" s="223" t="s">
        <v>11</v>
      </c>
      <c r="BG79" s="142"/>
      <c r="BH79" s="28"/>
      <c r="BI79" s="142"/>
      <c r="BJ79" s="142"/>
      <c r="BK79" s="28"/>
      <c r="BL79" s="2"/>
      <c r="BM79" s="2"/>
    </row>
    <row r="80" spans="1:65" ht="29.5" thickBot="1" x14ac:dyDescent="0.25">
      <c r="A80" s="314"/>
      <c r="B80" s="147">
        <v>18</v>
      </c>
      <c r="C80" s="146">
        <v>168.852</v>
      </c>
      <c r="D80" s="46" t="s">
        <v>21</v>
      </c>
      <c r="E80" s="46" t="s">
        <v>21</v>
      </c>
      <c r="F80" s="39"/>
      <c r="G80" s="35">
        <v>18</v>
      </c>
      <c r="H80" s="45">
        <v>180.553</v>
      </c>
      <c r="I80" s="53" t="s">
        <v>21</v>
      </c>
      <c r="J80" s="46" t="s">
        <v>21</v>
      </c>
      <c r="K80" s="43"/>
      <c r="L80" s="47">
        <v>18</v>
      </c>
      <c r="M80" s="45">
        <v>177.92</v>
      </c>
      <c r="N80" s="53" t="s">
        <v>21</v>
      </c>
      <c r="O80" s="46" t="s">
        <v>21</v>
      </c>
      <c r="P80" s="43"/>
      <c r="Q80" s="47"/>
      <c r="R80" s="45"/>
      <c r="S80" s="53"/>
      <c r="T80" s="71"/>
      <c r="U80" s="67"/>
      <c r="V80" s="73"/>
      <c r="W80" s="45"/>
      <c r="X80" s="74"/>
      <c r="Y80" s="71"/>
      <c r="Z80" s="67"/>
      <c r="AA80" s="73">
        <v>18</v>
      </c>
      <c r="AB80" s="45">
        <v>185.69499999999999</v>
      </c>
      <c r="AC80" s="71" t="s">
        <v>29</v>
      </c>
      <c r="AD80" s="74"/>
      <c r="AE80" s="70"/>
      <c r="AF80" s="47">
        <v>18</v>
      </c>
      <c r="AG80" s="45">
        <v>187.03399999999999</v>
      </c>
      <c r="AH80" s="53" t="s">
        <v>21</v>
      </c>
      <c r="AI80" s="53" t="s">
        <v>21</v>
      </c>
      <c r="AJ80" s="40"/>
      <c r="AK80" s="47">
        <v>18</v>
      </c>
      <c r="AL80" s="45">
        <v>170.154</v>
      </c>
      <c r="AM80" s="53" t="s">
        <v>21</v>
      </c>
      <c r="AN80" s="53" t="s">
        <v>21</v>
      </c>
      <c r="AO80" s="40"/>
      <c r="AP80" s="47">
        <v>18</v>
      </c>
      <c r="AQ80" s="45">
        <v>183.88399999999999</v>
      </c>
      <c r="AR80" s="46" t="s">
        <v>21</v>
      </c>
      <c r="AS80" s="46" t="s">
        <v>21</v>
      </c>
      <c r="AT80" s="15"/>
      <c r="BE80" s="312"/>
      <c r="BF80" s="295" t="s">
        <v>12</v>
      </c>
      <c r="BG80" s="142"/>
      <c r="BH80" s="28"/>
      <c r="BI80" s="142"/>
      <c r="BJ80" s="142"/>
      <c r="BK80" s="28"/>
      <c r="BL80" s="2"/>
      <c r="BM80" s="2"/>
    </row>
    <row r="81" spans="1:65" ht="15" thickBot="1" x14ac:dyDescent="0.25">
      <c r="A81" s="39"/>
      <c r="B81" s="151" t="s">
        <v>34</v>
      </c>
      <c r="C81" s="152"/>
      <c r="D81" s="77">
        <f>1/18</f>
        <v>5.5555555555555552E-2</v>
      </c>
      <c r="E81" s="77">
        <f>2/18</f>
        <v>0.1111111111111111</v>
      </c>
      <c r="F81" s="39"/>
      <c r="G81" s="76" t="s">
        <v>34</v>
      </c>
      <c r="H81" s="152"/>
      <c r="I81" s="77">
        <f>3/18</f>
        <v>0.16666666666666666</v>
      </c>
      <c r="J81" s="77">
        <f>1/18</f>
        <v>5.5555555555555552E-2</v>
      </c>
      <c r="K81" s="43"/>
      <c r="L81" s="76" t="s">
        <v>34</v>
      </c>
      <c r="M81" s="152"/>
      <c r="N81" s="77">
        <f>3/18</f>
        <v>0.16666666666666666</v>
      </c>
      <c r="O81" s="78">
        <v>0</v>
      </c>
      <c r="P81" s="43"/>
      <c r="Q81" s="76" t="s">
        <v>34</v>
      </c>
      <c r="R81" s="152"/>
      <c r="S81" s="77">
        <f>7/16</f>
        <v>0.4375</v>
      </c>
      <c r="T81" s="78">
        <v>0</v>
      </c>
      <c r="U81" s="67"/>
      <c r="V81" s="76" t="s">
        <v>34</v>
      </c>
      <c r="W81" s="152"/>
      <c r="X81" s="77">
        <f>7/17</f>
        <v>0.41176470588235292</v>
      </c>
      <c r="Y81" s="78">
        <f>3/17</f>
        <v>0.17647058823529413</v>
      </c>
      <c r="Z81" s="67"/>
      <c r="AA81" s="76" t="s">
        <v>34</v>
      </c>
      <c r="AB81" s="152"/>
      <c r="AC81" s="77">
        <f>4/18</f>
        <v>0.22222222222222221</v>
      </c>
      <c r="AD81" s="78">
        <f>3/18</f>
        <v>0.16666666666666666</v>
      </c>
      <c r="AE81" s="70"/>
      <c r="AF81" s="76" t="s">
        <v>34</v>
      </c>
      <c r="AG81" s="152"/>
      <c r="AH81" s="80">
        <f>1/18</f>
        <v>5.5555555555555552E-2</v>
      </c>
      <c r="AI81" s="81">
        <f>1/18</f>
        <v>5.5555555555555552E-2</v>
      </c>
      <c r="AJ81" s="40"/>
      <c r="AK81" s="76" t="s">
        <v>34</v>
      </c>
      <c r="AL81" s="152"/>
      <c r="AM81" s="82">
        <f>2/18</f>
        <v>0.1111111111111111</v>
      </c>
      <c r="AN81" s="77">
        <v>0</v>
      </c>
      <c r="AO81" s="40"/>
      <c r="AP81" s="76" t="s">
        <v>34</v>
      </c>
      <c r="AQ81" s="152"/>
      <c r="AR81" s="77">
        <f>5/18</f>
        <v>0.27777777777777779</v>
      </c>
      <c r="AS81" s="78">
        <f>1/18</f>
        <v>5.5555555555555552E-2</v>
      </c>
      <c r="AT81" s="7"/>
      <c r="BE81" s="311" t="s">
        <v>15</v>
      </c>
      <c r="BF81" s="294" t="s">
        <v>10</v>
      </c>
      <c r="BG81" s="142"/>
      <c r="BH81" s="28"/>
      <c r="BI81" s="142"/>
      <c r="BJ81" s="142"/>
      <c r="BK81" s="28"/>
      <c r="BL81" s="13"/>
      <c r="BM81" s="16"/>
    </row>
    <row r="82" spans="1:65" ht="15" thickBot="1" x14ac:dyDescent="0.25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43"/>
      <c r="L82" s="39"/>
      <c r="M82" s="39"/>
      <c r="N82" s="39"/>
      <c r="O82" s="39"/>
      <c r="P82" s="43"/>
      <c r="Q82" s="39"/>
      <c r="R82" s="39"/>
      <c r="S82" s="39"/>
      <c r="T82" s="39"/>
      <c r="U82" s="67"/>
      <c r="V82" s="39"/>
      <c r="W82" s="39"/>
      <c r="X82" s="39"/>
      <c r="Y82" s="39"/>
      <c r="Z82" s="67"/>
      <c r="AA82" s="39"/>
      <c r="AB82" s="39"/>
      <c r="AC82" s="39"/>
      <c r="AD82" s="39"/>
      <c r="AE82" s="70"/>
      <c r="AF82" s="39"/>
      <c r="AG82" s="39"/>
      <c r="AH82" s="39"/>
      <c r="AI82" s="39"/>
      <c r="AJ82" s="40"/>
      <c r="AK82" s="39"/>
      <c r="AL82" s="39"/>
      <c r="AM82" s="39"/>
      <c r="AN82" s="39"/>
      <c r="AO82" s="40"/>
      <c r="AP82" s="83"/>
      <c r="AQ82" s="84"/>
      <c r="AR82" s="54"/>
      <c r="AS82" s="54"/>
      <c r="AT82" s="7"/>
      <c r="BE82" s="312"/>
      <c r="BF82" s="223" t="s">
        <v>11</v>
      </c>
      <c r="BG82" s="142"/>
      <c r="BH82" s="28"/>
      <c r="BI82" s="142"/>
      <c r="BJ82" s="142"/>
      <c r="BK82" s="28"/>
      <c r="BL82" s="13"/>
      <c r="BM82" s="24"/>
    </row>
    <row r="83" spans="1:65" ht="29.5" thickBot="1" x14ac:dyDescent="0.25">
      <c r="A83" s="39"/>
      <c r="B83" s="133" t="s">
        <v>35</v>
      </c>
      <c r="C83" s="134"/>
      <c r="D83" s="134"/>
      <c r="E83" s="135" t="s">
        <v>1</v>
      </c>
      <c r="F83" s="136"/>
      <c r="G83" s="133" t="s">
        <v>35</v>
      </c>
      <c r="H83" s="134"/>
      <c r="I83" s="134"/>
      <c r="J83" s="135" t="s">
        <v>1</v>
      </c>
      <c r="K83" s="137"/>
      <c r="L83" s="133" t="s">
        <v>35</v>
      </c>
      <c r="M83" s="134"/>
      <c r="N83" s="134"/>
      <c r="O83" s="135" t="s">
        <v>1</v>
      </c>
      <c r="P83" s="137"/>
      <c r="Q83" s="133" t="s">
        <v>35</v>
      </c>
      <c r="R83" s="134"/>
      <c r="S83" s="134"/>
      <c r="T83" s="135" t="s">
        <v>1</v>
      </c>
      <c r="U83" s="136"/>
      <c r="V83" s="133" t="s">
        <v>35</v>
      </c>
      <c r="W83" s="134"/>
      <c r="X83" s="134"/>
      <c r="Y83" s="135" t="s">
        <v>1</v>
      </c>
      <c r="Z83" s="136"/>
      <c r="AA83" s="133" t="s">
        <v>35</v>
      </c>
      <c r="AB83" s="134"/>
      <c r="AC83" s="134"/>
      <c r="AD83" s="135" t="s">
        <v>1</v>
      </c>
      <c r="AE83" s="138"/>
      <c r="AF83" s="133" t="s">
        <v>35</v>
      </c>
      <c r="AG83" s="134"/>
      <c r="AH83" s="134"/>
      <c r="AI83" s="135" t="s">
        <v>1</v>
      </c>
      <c r="AJ83" s="139"/>
      <c r="AK83" s="133" t="s">
        <v>35</v>
      </c>
      <c r="AL83" s="134"/>
      <c r="AM83" s="134"/>
      <c r="AN83" s="135" t="s">
        <v>1</v>
      </c>
      <c r="AO83" s="139"/>
      <c r="AP83" s="133" t="s">
        <v>35</v>
      </c>
      <c r="AQ83" s="134"/>
      <c r="AR83" s="134"/>
      <c r="AS83" s="135" t="s">
        <v>1</v>
      </c>
      <c r="AT83" s="7"/>
      <c r="BE83" s="313"/>
      <c r="BF83" s="296" t="s">
        <v>12</v>
      </c>
      <c r="BG83" s="142"/>
      <c r="BH83" s="28"/>
      <c r="BI83" s="142"/>
      <c r="BJ83" s="142"/>
      <c r="BK83" s="28"/>
      <c r="BL83" s="13"/>
      <c r="BM83" s="24"/>
    </row>
    <row r="84" spans="1:65" ht="15" thickBot="1" x14ac:dyDescent="0.25">
      <c r="A84" s="39"/>
      <c r="B84" s="85">
        <v>1</v>
      </c>
      <c r="C84" s="86"/>
      <c r="D84" s="87"/>
      <c r="E84" s="88" t="s">
        <v>21</v>
      </c>
      <c r="F84" s="39"/>
      <c r="G84" s="89">
        <v>1</v>
      </c>
      <c r="H84" s="90"/>
      <c r="I84" s="91"/>
      <c r="J84" s="92" t="s">
        <v>21</v>
      </c>
      <c r="K84" s="43"/>
      <c r="L84" s="89">
        <v>1</v>
      </c>
      <c r="M84" s="90"/>
      <c r="N84" s="91"/>
      <c r="O84" s="92" t="s">
        <v>21</v>
      </c>
      <c r="P84" s="43"/>
      <c r="Q84" s="93">
        <v>1</v>
      </c>
      <c r="R84" s="94"/>
      <c r="S84" s="94"/>
      <c r="T84" s="95" t="s">
        <v>21</v>
      </c>
      <c r="U84" s="39"/>
      <c r="V84" s="96">
        <v>1</v>
      </c>
      <c r="W84" s="97"/>
      <c r="X84" s="97"/>
      <c r="Y84" s="98" t="s">
        <v>21</v>
      </c>
      <c r="Z84" s="39"/>
      <c r="AA84" s="96">
        <v>1</v>
      </c>
      <c r="AB84" s="97"/>
      <c r="AC84" s="97"/>
      <c r="AD84" s="98" t="s">
        <v>21</v>
      </c>
      <c r="AE84" s="70"/>
      <c r="AF84" s="99">
        <v>1</v>
      </c>
      <c r="AG84" s="86"/>
      <c r="AH84" s="86"/>
      <c r="AI84" s="88" t="s">
        <v>21</v>
      </c>
      <c r="AJ84" s="40"/>
      <c r="AK84" s="68">
        <v>1</v>
      </c>
      <c r="AL84" s="97"/>
      <c r="AM84" s="97"/>
      <c r="AN84" s="98" t="s">
        <v>21</v>
      </c>
      <c r="AO84" s="40"/>
      <c r="AP84" s="100">
        <v>1</v>
      </c>
      <c r="AQ84" s="90"/>
      <c r="AR84" s="90"/>
      <c r="AS84" s="92" t="s">
        <v>21</v>
      </c>
      <c r="AT84" s="7"/>
      <c r="BF84" s="1"/>
      <c r="BG84" s="1"/>
      <c r="BH84" s="1"/>
      <c r="BI84" s="1"/>
      <c r="BJ84" s="2"/>
      <c r="BK84" s="2"/>
      <c r="BL84" s="2"/>
      <c r="BM84" s="2"/>
    </row>
    <row r="85" spans="1:65" ht="15" thickBot="1" x14ac:dyDescent="0.25">
      <c r="A85" s="39"/>
      <c r="B85" s="39"/>
      <c r="C85" s="39"/>
      <c r="D85" s="39"/>
      <c r="E85" s="39"/>
      <c r="F85" s="39"/>
      <c r="G85" s="73">
        <v>2</v>
      </c>
      <c r="H85" s="101"/>
      <c r="I85" s="102"/>
      <c r="J85" s="103" t="s">
        <v>21</v>
      </c>
      <c r="K85" s="43"/>
      <c r="L85" s="73">
        <v>2</v>
      </c>
      <c r="M85" s="101"/>
      <c r="N85" s="102"/>
      <c r="O85" s="103" t="s">
        <v>21</v>
      </c>
      <c r="P85" s="43"/>
      <c r="Q85" s="104">
        <v>2</v>
      </c>
      <c r="R85" s="105"/>
      <c r="S85" s="105"/>
      <c r="T85" s="103" t="s">
        <v>21</v>
      </c>
      <c r="U85" s="39"/>
      <c r="V85" s="106">
        <v>2</v>
      </c>
      <c r="W85" s="101"/>
      <c r="X85" s="101"/>
      <c r="Y85" s="103" t="s">
        <v>29</v>
      </c>
      <c r="Z85" s="39"/>
      <c r="AA85" s="106">
        <v>2</v>
      </c>
      <c r="AB85" s="101"/>
      <c r="AC85" s="101"/>
      <c r="AD85" s="103" t="s">
        <v>29</v>
      </c>
      <c r="AE85" s="70"/>
      <c r="AF85" s="39"/>
      <c r="AG85" s="39"/>
      <c r="AH85" s="39"/>
      <c r="AI85" s="39"/>
      <c r="AJ85" s="40"/>
      <c r="AK85" s="107">
        <v>2</v>
      </c>
      <c r="AL85" s="108"/>
      <c r="AM85" s="108"/>
      <c r="AN85" s="109" t="s">
        <v>21</v>
      </c>
      <c r="AO85" s="40"/>
      <c r="AP85" s="106">
        <v>2</v>
      </c>
      <c r="AQ85" s="101"/>
      <c r="AR85" s="101"/>
      <c r="AS85" s="103" t="s">
        <v>21</v>
      </c>
      <c r="AT85" s="7"/>
      <c r="BF85" s="2"/>
      <c r="BG85" s="2"/>
      <c r="BH85" s="2"/>
      <c r="BI85" s="2"/>
      <c r="BJ85" s="2"/>
      <c r="BK85" s="2"/>
      <c r="BL85" s="2"/>
      <c r="BM85" s="2"/>
    </row>
    <row r="86" spans="1:65" ht="15" thickBot="1" x14ac:dyDescent="0.25">
      <c r="A86" s="39"/>
      <c r="B86" s="39"/>
      <c r="C86" s="39"/>
      <c r="D86" s="39"/>
      <c r="E86" s="39"/>
      <c r="F86" s="39"/>
      <c r="G86" s="110">
        <v>3</v>
      </c>
      <c r="H86" s="111"/>
      <c r="I86" s="112"/>
      <c r="J86" s="113" t="s">
        <v>21</v>
      </c>
      <c r="K86" s="43"/>
      <c r="L86" s="110">
        <v>3</v>
      </c>
      <c r="M86" s="111"/>
      <c r="N86" s="112"/>
      <c r="O86" s="113" t="s">
        <v>20</v>
      </c>
      <c r="P86" s="43"/>
      <c r="Q86" s="104">
        <v>3</v>
      </c>
      <c r="R86" s="105"/>
      <c r="S86" s="105"/>
      <c r="T86" s="103" t="s">
        <v>21</v>
      </c>
      <c r="U86" s="39"/>
      <c r="V86" s="106">
        <v>3</v>
      </c>
      <c r="W86" s="101"/>
      <c r="X86" s="101"/>
      <c r="Y86" s="103" t="s">
        <v>21</v>
      </c>
      <c r="Z86" s="39"/>
      <c r="AA86" s="106">
        <v>3</v>
      </c>
      <c r="AB86" s="101"/>
      <c r="AC86" s="101"/>
      <c r="AD86" s="103" t="s">
        <v>21</v>
      </c>
      <c r="AE86" s="70"/>
      <c r="AF86" s="39"/>
      <c r="AG86" s="39"/>
      <c r="AH86" s="39"/>
      <c r="AI86" s="39"/>
      <c r="AJ86" s="40"/>
      <c r="AK86" s="39"/>
      <c r="AL86" s="39"/>
      <c r="AM86" s="39"/>
      <c r="AN86" s="39"/>
      <c r="AO86" s="40"/>
      <c r="AP86" s="106">
        <v>3</v>
      </c>
      <c r="AQ86" s="101"/>
      <c r="AR86" s="101"/>
      <c r="AS86" s="103" t="s">
        <v>21</v>
      </c>
      <c r="AT86" s="7"/>
      <c r="AV86" s="2"/>
      <c r="AW86" s="316"/>
      <c r="AX86" s="316"/>
      <c r="AY86" s="17"/>
      <c r="AZ86" s="316"/>
      <c r="BA86" s="316"/>
      <c r="BB86" s="6"/>
      <c r="BJ86" s="2"/>
      <c r="BK86" s="2"/>
      <c r="BL86" s="2"/>
      <c r="BM86" s="2"/>
    </row>
    <row r="87" spans="1:65" ht="15" thickBot="1" x14ac:dyDescent="0.25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43"/>
      <c r="L87" s="39"/>
      <c r="M87" s="39"/>
      <c r="N87" s="39"/>
      <c r="O87" s="39"/>
      <c r="P87" s="43"/>
      <c r="Q87" s="104">
        <v>4</v>
      </c>
      <c r="R87" s="105"/>
      <c r="S87" s="105"/>
      <c r="T87" s="103" t="s">
        <v>21</v>
      </c>
      <c r="U87" s="39"/>
      <c r="V87" s="106">
        <v>4</v>
      </c>
      <c r="W87" s="101"/>
      <c r="X87" s="101"/>
      <c r="Y87" s="103" t="s">
        <v>21</v>
      </c>
      <c r="Z87" s="39"/>
      <c r="AA87" s="114">
        <v>4</v>
      </c>
      <c r="AB87" s="115"/>
      <c r="AC87" s="115"/>
      <c r="AD87" s="109" t="s">
        <v>21</v>
      </c>
      <c r="AE87" s="70"/>
      <c r="AF87" s="39"/>
      <c r="AG87" s="39"/>
      <c r="AH87" s="39"/>
      <c r="AI87" s="39"/>
      <c r="AJ87" s="40"/>
      <c r="AK87" s="39"/>
      <c r="AL87" s="39"/>
      <c r="AM87" s="39"/>
      <c r="AN87" s="39"/>
      <c r="AO87" s="40"/>
      <c r="AP87" s="106">
        <v>4</v>
      </c>
      <c r="AQ87" s="101"/>
      <c r="AR87" s="101"/>
      <c r="AS87" s="103" t="s">
        <v>21</v>
      </c>
      <c r="AT87" s="7"/>
      <c r="AV87" s="2"/>
      <c r="AW87" s="17"/>
      <c r="AX87" s="17"/>
      <c r="AY87" s="18"/>
      <c r="AZ87" s="3"/>
      <c r="BA87" s="17"/>
      <c r="BJ87" s="2"/>
      <c r="BK87" s="2"/>
      <c r="BL87" s="2"/>
      <c r="BM87" s="2"/>
    </row>
    <row r="88" spans="1:65" ht="15" thickBot="1" x14ac:dyDescent="0.25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43"/>
      <c r="L88" s="39"/>
      <c r="M88" s="39"/>
      <c r="N88" s="39"/>
      <c r="O88" s="39"/>
      <c r="P88" s="43"/>
      <c r="Q88" s="104">
        <v>5</v>
      </c>
      <c r="R88" s="105"/>
      <c r="S88" s="105"/>
      <c r="T88" s="103" t="s">
        <v>21</v>
      </c>
      <c r="U88" s="39"/>
      <c r="V88" s="106">
        <v>5</v>
      </c>
      <c r="W88" s="101"/>
      <c r="X88" s="101"/>
      <c r="Y88" s="103" t="s">
        <v>21</v>
      </c>
      <c r="Z88" s="39"/>
      <c r="AA88" s="39"/>
      <c r="AB88" s="39"/>
      <c r="AC88" s="39"/>
      <c r="AD88" s="39"/>
      <c r="AE88" s="70"/>
      <c r="AF88" s="39"/>
      <c r="AG88" s="39"/>
      <c r="AH88" s="39"/>
      <c r="AI88" s="39"/>
      <c r="AJ88" s="40"/>
      <c r="AK88" s="39"/>
      <c r="AL88" s="39"/>
      <c r="AM88" s="39"/>
      <c r="AN88" s="39"/>
      <c r="AO88" s="40"/>
      <c r="AP88" s="116">
        <v>5</v>
      </c>
      <c r="AQ88" s="111"/>
      <c r="AR88" s="111"/>
      <c r="AS88" s="113" t="s">
        <v>21</v>
      </c>
      <c r="AT88" s="7"/>
      <c r="AV88" s="2"/>
      <c r="AW88" s="6"/>
      <c r="AX88" s="6"/>
      <c r="AY88" s="2"/>
      <c r="AZ88" s="6"/>
      <c r="BA88" s="6"/>
      <c r="BG88" s="289" t="s">
        <v>71</v>
      </c>
      <c r="BH88" s="290"/>
      <c r="BI88" s="290"/>
      <c r="BJ88" s="72"/>
      <c r="BK88" s="326"/>
      <c r="BL88" s="326"/>
      <c r="BM88" s="326"/>
    </row>
    <row r="89" spans="1:65" ht="14.5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43"/>
      <c r="L89" s="39"/>
      <c r="M89" s="39"/>
      <c r="N89" s="39"/>
      <c r="O89" s="39"/>
      <c r="P89" s="43"/>
      <c r="Q89" s="104">
        <v>6</v>
      </c>
      <c r="R89" s="105"/>
      <c r="S89" s="105"/>
      <c r="T89" s="103" t="s">
        <v>21</v>
      </c>
      <c r="U89" s="39"/>
      <c r="V89" s="106">
        <v>6</v>
      </c>
      <c r="W89" s="101"/>
      <c r="X89" s="101"/>
      <c r="Y89" s="103" t="s">
        <v>21</v>
      </c>
      <c r="Z89" s="39"/>
      <c r="AA89" s="39"/>
      <c r="AB89" s="39"/>
      <c r="AC89" s="39"/>
      <c r="AD89" s="39"/>
      <c r="AE89" s="70"/>
      <c r="AF89" s="39"/>
      <c r="AG89" s="39"/>
      <c r="AH89" s="39"/>
      <c r="AI89" s="39"/>
      <c r="AJ89" s="43"/>
      <c r="AK89" s="39"/>
      <c r="AL89" s="39"/>
      <c r="AM89" s="39"/>
      <c r="AN89" s="39"/>
      <c r="AO89" s="54"/>
      <c r="AP89" s="39"/>
      <c r="AQ89" s="39"/>
      <c r="AR89" s="39"/>
      <c r="AS89" s="39"/>
      <c r="AT89" s="7"/>
      <c r="AV89" s="12"/>
      <c r="AW89" s="5"/>
      <c r="AX89" s="5"/>
      <c r="AY89" s="12"/>
      <c r="AZ89" s="5"/>
      <c r="BA89" s="5"/>
      <c r="BG89" s="39"/>
      <c r="BH89" s="220"/>
      <c r="BI89" s="291"/>
      <c r="BJ89" s="72"/>
      <c r="BK89" s="220"/>
      <c r="BL89" s="220"/>
      <c r="BM89" s="291"/>
    </row>
    <row r="90" spans="1:65" ht="15" thickBot="1" x14ac:dyDescent="0.25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43"/>
      <c r="L90" s="39"/>
      <c r="M90" s="39"/>
      <c r="N90" s="39"/>
      <c r="O90" s="39"/>
      <c r="P90" s="43"/>
      <c r="Q90" s="56">
        <v>7</v>
      </c>
      <c r="R90" s="117"/>
      <c r="S90" s="117"/>
      <c r="T90" s="109" t="s">
        <v>21</v>
      </c>
      <c r="U90" s="39"/>
      <c r="V90" s="114">
        <v>7</v>
      </c>
      <c r="W90" s="115"/>
      <c r="X90" s="115"/>
      <c r="Y90" s="109" t="s">
        <v>21</v>
      </c>
      <c r="Z90" s="39"/>
      <c r="AA90" s="39"/>
      <c r="AB90" s="39"/>
      <c r="AC90" s="39"/>
      <c r="AD90" s="39"/>
      <c r="AE90" s="118"/>
      <c r="AF90" s="39"/>
      <c r="AG90" s="39"/>
      <c r="AH90" s="39"/>
      <c r="AI90" s="39"/>
      <c r="AJ90" s="119"/>
      <c r="AK90" s="39"/>
      <c r="AL90" s="39"/>
      <c r="AM90" s="39"/>
      <c r="AN90" s="39"/>
      <c r="AO90" s="54"/>
      <c r="AP90" s="39"/>
      <c r="AQ90" s="39"/>
      <c r="AR90" s="39"/>
      <c r="AS90" s="39"/>
      <c r="AT90" s="7"/>
      <c r="AV90" s="12"/>
      <c r="AW90" s="6"/>
      <c r="AX90" s="6"/>
      <c r="AY90" s="12"/>
      <c r="AZ90" s="6"/>
      <c r="BA90" s="6"/>
      <c r="BG90" s="292">
        <v>1</v>
      </c>
      <c r="BH90" s="292">
        <v>2</v>
      </c>
      <c r="BI90" s="292">
        <v>3</v>
      </c>
      <c r="BJ90" s="293"/>
      <c r="BK90" s="292">
        <v>4</v>
      </c>
      <c r="BL90" s="292">
        <v>5</v>
      </c>
      <c r="BM90" s="292">
        <v>5.9749999999999996</v>
      </c>
    </row>
    <row r="91" spans="1:65" ht="37.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43"/>
      <c r="L91" s="39"/>
      <c r="M91" s="39"/>
      <c r="N91" s="39"/>
      <c r="O91" s="39"/>
      <c r="P91" s="43"/>
      <c r="Q91" s="43"/>
      <c r="R91" s="43"/>
      <c r="S91" s="43"/>
      <c r="T91" s="70"/>
      <c r="U91" s="39"/>
      <c r="V91" s="315" t="s">
        <v>36</v>
      </c>
      <c r="W91" s="315"/>
      <c r="X91" s="315"/>
      <c r="Y91" s="315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40"/>
      <c r="AK91" s="39"/>
      <c r="AL91" s="39"/>
      <c r="AM91" s="39"/>
      <c r="AN91" s="39"/>
      <c r="AO91" s="39"/>
      <c r="AP91" s="39"/>
      <c r="AQ91" s="39"/>
      <c r="AR91" s="39"/>
      <c r="AS91" s="39"/>
      <c r="AT91" s="7"/>
      <c r="BG91" s="292">
        <v>0.97499999999999998</v>
      </c>
      <c r="BH91" s="292">
        <v>2</v>
      </c>
      <c r="BI91" s="292">
        <v>3</v>
      </c>
      <c r="BJ91" s="293"/>
      <c r="BK91" s="292">
        <v>4</v>
      </c>
      <c r="BL91" s="292">
        <v>5</v>
      </c>
      <c r="BM91" s="292">
        <v>5.95</v>
      </c>
    </row>
    <row r="92" spans="1:65" ht="14.5" x14ac:dyDescent="0.2">
      <c r="A92" s="39"/>
      <c r="B92" s="39"/>
      <c r="C92" s="39"/>
      <c r="D92" s="39"/>
      <c r="E92" s="39"/>
      <c r="F92" s="39"/>
      <c r="G92" s="43"/>
      <c r="H92" s="43"/>
      <c r="I92" s="43"/>
      <c r="J92" s="40"/>
      <c r="K92" s="43"/>
      <c r="L92" s="43"/>
      <c r="M92" s="43"/>
      <c r="N92" s="43"/>
      <c r="O92" s="70"/>
      <c r="P92" s="39"/>
      <c r="Q92" s="43"/>
      <c r="R92" s="43"/>
      <c r="S92" s="43"/>
      <c r="T92" s="70"/>
      <c r="U92" s="39"/>
      <c r="V92" s="72"/>
      <c r="W92" s="72"/>
      <c r="X92" s="72"/>
      <c r="Y92" s="70"/>
      <c r="Z92" s="39"/>
      <c r="AA92" s="72"/>
      <c r="AB92" s="43"/>
      <c r="AC92" s="43"/>
      <c r="AD92" s="70"/>
      <c r="AE92" s="70"/>
      <c r="AF92" s="72"/>
      <c r="AG92" s="72"/>
      <c r="AH92" s="72"/>
      <c r="AI92" s="70"/>
      <c r="AJ92" s="70"/>
      <c r="AK92" s="70"/>
      <c r="AL92" s="70"/>
      <c r="AM92" s="70"/>
      <c r="AN92" s="70"/>
      <c r="AO92" s="70"/>
      <c r="AP92" s="70"/>
      <c r="AQ92" s="70"/>
      <c r="AR92" s="70"/>
      <c r="AS92" s="70"/>
      <c r="AT92" s="7"/>
      <c r="BG92" s="292">
        <v>1.0249999999999999</v>
      </c>
      <c r="BH92" s="292">
        <v>2</v>
      </c>
      <c r="BI92" s="292">
        <v>3</v>
      </c>
      <c r="BJ92" s="293"/>
      <c r="BK92" s="292">
        <v>3.9750000000000001</v>
      </c>
      <c r="BL92" s="292">
        <v>5</v>
      </c>
      <c r="BM92" s="292">
        <v>6.0250000000000004</v>
      </c>
    </row>
    <row r="93" spans="1:65" ht="15" thickBot="1" x14ac:dyDescent="0.25">
      <c r="A93" s="39"/>
      <c r="B93" s="38" t="s">
        <v>43</v>
      </c>
      <c r="C93" s="39"/>
      <c r="D93" s="39"/>
      <c r="E93" s="39"/>
      <c r="F93" s="39"/>
      <c r="G93" s="38" t="s">
        <v>45</v>
      </c>
      <c r="H93" s="39"/>
      <c r="I93" s="39"/>
      <c r="J93" s="39"/>
      <c r="K93" s="39"/>
      <c r="L93" s="38" t="s">
        <v>47</v>
      </c>
      <c r="M93" s="39"/>
      <c r="N93" s="39"/>
      <c r="O93" s="39"/>
      <c r="P93" s="39"/>
      <c r="Q93" s="38" t="s">
        <v>49</v>
      </c>
      <c r="R93" s="39"/>
      <c r="S93" s="40"/>
      <c r="T93" s="40"/>
      <c r="U93" s="39"/>
      <c r="V93" s="38" t="s">
        <v>51</v>
      </c>
      <c r="W93" s="39"/>
      <c r="X93" s="40"/>
      <c r="Y93" s="40"/>
      <c r="Z93" s="39"/>
      <c r="AA93" s="38" t="s">
        <v>53</v>
      </c>
      <c r="AB93" s="39"/>
      <c r="AC93" s="40"/>
      <c r="AD93" s="40"/>
      <c r="AE93" s="40"/>
      <c r="AF93" s="38" t="s">
        <v>60</v>
      </c>
      <c r="AG93" s="39"/>
      <c r="AH93" s="40"/>
      <c r="AI93" s="40"/>
      <c r="AJ93" s="40"/>
      <c r="AK93" s="38" t="s">
        <v>62</v>
      </c>
      <c r="AL93" s="40"/>
      <c r="AM93" s="40"/>
      <c r="AN93" s="40"/>
      <c r="AO93" s="40"/>
      <c r="AP93" s="38" t="s">
        <v>64</v>
      </c>
      <c r="AQ93" s="40"/>
      <c r="AR93" s="40"/>
      <c r="AS93" s="40"/>
      <c r="AT93" s="7"/>
      <c r="BG93" s="292">
        <v>0.97499999999999998</v>
      </c>
      <c r="BH93" s="292">
        <v>2</v>
      </c>
      <c r="BI93" s="292">
        <v>2.9750000000000001</v>
      </c>
      <c r="BJ93" s="293"/>
      <c r="BK93" s="292">
        <v>4.0250000000000004</v>
      </c>
      <c r="BL93" s="292">
        <v>5</v>
      </c>
      <c r="BM93" s="292">
        <v>6</v>
      </c>
    </row>
    <row r="94" spans="1:65" ht="15" thickBot="1" x14ac:dyDescent="0.25">
      <c r="A94" s="39"/>
      <c r="B94" s="32" t="s">
        <v>18</v>
      </c>
      <c r="C94" s="33" t="s">
        <v>19</v>
      </c>
      <c r="D94" s="30" t="s">
        <v>16</v>
      </c>
      <c r="E94" s="31" t="s">
        <v>17</v>
      </c>
      <c r="F94" s="39"/>
      <c r="G94" s="32" t="s">
        <v>18</v>
      </c>
      <c r="H94" s="33" t="s">
        <v>19</v>
      </c>
      <c r="I94" s="30" t="s">
        <v>16</v>
      </c>
      <c r="J94" s="31" t="s">
        <v>17</v>
      </c>
      <c r="K94" s="39"/>
      <c r="L94" s="32" t="s">
        <v>18</v>
      </c>
      <c r="M94" s="33" t="s">
        <v>19</v>
      </c>
      <c r="N94" s="30" t="s">
        <v>16</v>
      </c>
      <c r="O94" s="31" t="s">
        <v>17</v>
      </c>
      <c r="P94" s="39"/>
      <c r="Q94" s="32" t="s">
        <v>18</v>
      </c>
      <c r="R94" s="33" t="s">
        <v>19</v>
      </c>
      <c r="S94" s="30" t="s">
        <v>16</v>
      </c>
      <c r="T94" s="31" t="s">
        <v>17</v>
      </c>
      <c r="U94" s="39"/>
      <c r="V94" s="32" t="s">
        <v>18</v>
      </c>
      <c r="W94" s="33" t="s">
        <v>19</v>
      </c>
      <c r="X94" s="30" t="s">
        <v>16</v>
      </c>
      <c r="Y94" s="31" t="s">
        <v>17</v>
      </c>
      <c r="Z94" s="39"/>
      <c r="AA94" s="32" t="s">
        <v>18</v>
      </c>
      <c r="AB94" s="33" t="s">
        <v>19</v>
      </c>
      <c r="AC94" s="30" t="s">
        <v>16</v>
      </c>
      <c r="AD94" s="31" t="s">
        <v>17</v>
      </c>
      <c r="AE94" s="55"/>
      <c r="AF94" s="32" t="s">
        <v>18</v>
      </c>
      <c r="AG94" s="33" t="s">
        <v>19</v>
      </c>
      <c r="AH94" s="30" t="s">
        <v>16</v>
      </c>
      <c r="AI94" s="31" t="s">
        <v>17</v>
      </c>
      <c r="AJ94" s="55"/>
      <c r="AK94" s="32" t="s">
        <v>18</v>
      </c>
      <c r="AL94" s="33" t="s">
        <v>19</v>
      </c>
      <c r="AM94" s="30" t="s">
        <v>16</v>
      </c>
      <c r="AN94" s="31" t="s">
        <v>17</v>
      </c>
      <c r="AO94" s="55"/>
      <c r="AP94" s="32" t="s">
        <v>18</v>
      </c>
      <c r="AQ94" s="33" t="s">
        <v>19</v>
      </c>
      <c r="AR94" s="30" t="s">
        <v>16</v>
      </c>
      <c r="AS94" s="31" t="s">
        <v>17</v>
      </c>
      <c r="AT94" s="7"/>
      <c r="BG94" s="292">
        <v>1</v>
      </c>
      <c r="BH94" s="292">
        <v>2</v>
      </c>
      <c r="BI94" s="292">
        <v>3</v>
      </c>
      <c r="BJ94" s="293"/>
      <c r="BK94" s="292">
        <v>4</v>
      </c>
      <c r="BL94" s="292">
        <v>5</v>
      </c>
      <c r="BM94" s="292">
        <v>6.05</v>
      </c>
    </row>
    <row r="95" spans="1:65" ht="14.5" x14ac:dyDescent="0.2">
      <c r="A95" s="314"/>
      <c r="B95" s="52">
        <v>1</v>
      </c>
      <c r="C95" s="145">
        <v>205.70099999999999</v>
      </c>
      <c r="D95" s="42" t="s">
        <v>21</v>
      </c>
      <c r="E95" s="42" t="s">
        <v>21</v>
      </c>
      <c r="F95" s="39"/>
      <c r="G95" s="34">
        <v>1</v>
      </c>
      <c r="H95" s="41">
        <v>188.43799999999999</v>
      </c>
      <c r="I95" s="52" t="s">
        <v>21</v>
      </c>
      <c r="J95" s="42" t="s">
        <v>21</v>
      </c>
      <c r="K95" s="39"/>
      <c r="L95" s="65">
        <v>1</v>
      </c>
      <c r="M95" s="41">
        <v>189.07</v>
      </c>
      <c r="N95" s="52" t="s">
        <v>21</v>
      </c>
      <c r="O95" s="42" t="s">
        <v>29</v>
      </c>
      <c r="P95" s="39"/>
      <c r="Q95" s="65">
        <v>1</v>
      </c>
      <c r="R95" s="41">
        <v>189.637</v>
      </c>
      <c r="S95" s="52" t="s">
        <v>21</v>
      </c>
      <c r="T95" s="66" t="s">
        <v>21</v>
      </c>
      <c r="U95" s="67"/>
      <c r="V95" s="68">
        <v>1</v>
      </c>
      <c r="W95" s="41">
        <v>184.422</v>
      </c>
      <c r="X95" s="69" t="s">
        <v>21</v>
      </c>
      <c r="Y95" s="42" t="s">
        <v>21</v>
      </c>
      <c r="Z95" s="67"/>
      <c r="AA95" s="68">
        <v>1</v>
      </c>
      <c r="AB95" s="41">
        <v>192.23400000000001</v>
      </c>
      <c r="AC95" s="66" t="s">
        <v>21</v>
      </c>
      <c r="AD95" s="69" t="s">
        <v>21</v>
      </c>
      <c r="AE95" s="70"/>
      <c r="AF95" s="44">
        <v>1</v>
      </c>
      <c r="AG95" s="41">
        <v>180.322</v>
      </c>
      <c r="AH95" s="52" t="s">
        <v>21</v>
      </c>
      <c r="AI95" s="52" t="s">
        <v>21</v>
      </c>
      <c r="AJ95" s="40"/>
      <c r="AK95" s="44">
        <v>1</v>
      </c>
      <c r="AL95" s="41">
        <v>174.71700000000001</v>
      </c>
      <c r="AM95" s="52" t="s">
        <v>21</v>
      </c>
      <c r="AN95" s="52" t="s">
        <v>21</v>
      </c>
      <c r="AO95" s="40"/>
      <c r="AP95" s="44">
        <v>1</v>
      </c>
      <c r="AQ95" s="41">
        <v>193.50899999999999</v>
      </c>
      <c r="AR95" s="42" t="s">
        <v>21</v>
      </c>
      <c r="AS95" s="42" t="s">
        <v>21</v>
      </c>
      <c r="AT95" s="7"/>
      <c r="BG95" s="292">
        <v>1.0249999999999999</v>
      </c>
      <c r="BH95" s="292">
        <v>2</v>
      </c>
      <c r="BI95" s="292">
        <v>3.0249999999999999</v>
      </c>
      <c r="BJ95" s="293"/>
      <c r="BK95" s="292">
        <v>4</v>
      </c>
      <c r="BL95" s="292">
        <v>5</v>
      </c>
      <c r="BM95" s="292">
        <v>6</v>
      </c>
    </row>
    <row r="96" spans="1:65" ht="14.5" x14ac:dyDescent="0.2">
      <c r="A96" s="314"/>
      <c r="B96" s="53">
        <v>2</v>
      </c>
      <c r="C96" s="146">
        <v>193.078</v>
      </c>
      <c r="D96" s="46" t="s">
        <v>21</v>
      </c>
      <c r="E96" s="46" t="s">
        <v>21</v>
      </c>
      <c r="F96" s="43"/>
      <c r="G96" s="35">
        <v>2</v>
      </c>
      <c r="H96" s="45">
        <v>201.31</v>
      </c>
      <c r="I96" s="53" t="s">
        <v>29</v>
      </c>
      <c r="J96" s="46"/>
      <c r="K96" s="43"/>
      <c r="L96" s="47">
        <v>2</v>
      </c>
      <c r="M96" s="45">
        <v>185.745</v>
      </c>
      <c r="N96" s="53" t="s">
        <v>21</v>
      </c>
      <c r="O96" s="46" t="s">
        <v>21</v>
      </c>
      <c r="P96" s="43"/>
      <c r="Q96" s="47">
        <v>2</v>
      </c>
      <c r="R96" s="45">
        <v>190.96899999999999</v>
      </c>
      <c r="S96" s="53" t="s">
        <v>29</v>
      </c>
      <c r="T96" s="71"/>
      <c r="U96" s="72"/>
      <c r="V96" s="73">
        <v>2</v>
      </c>
      <c r="W96" s="45">
        <v>187.68</v>
      </c>
      <c r="X96" s="74" t="s">
        <v>21</v>
      </c>
      <c r="Y96" s="46" t="s">
        <v>30</v>
      </c>
      <c r="Z96" s="72"/>
      <c r="AA96" s="73">
        <v>2</v>
      </c>
      <c r="AB96" s="45">
        <v>177.89599999999999</v>
      </c>
      <c r="AC96" s="71" t="s">
        <v>29</v>
      </c>
      <c r="AD96" s="74"/>
      <c r="AE96" s="75"/>
      <c r="AF96" s="47">
        <v>2</v>
      </c>
      <c r="AG96" s="45">
        <v>185.71700000000001</v>
      </c>
      <c r="AH96" s="53" t="s">
        <v>21</v>
      </c>
      <c r="AI96" s="53" t="s">
        <v>21</v>
      </c>
      <c r="AJ96" s="40"/>
      <c r="AK96" s="47">
        <v>2</v>
      </c>
      <c r="AL96" s="45">
        <v>171.45500000000001</v>
      </c>
      <c r="AM96" s="53" t="s">
        <v>29</v>
      </c>
      <c r="AN96" s="53" t="s">
        <v>21</v>
      </c>
      <c r="AO96" s="40"/>
      <c r="AP96" s="47">
        <v>2</v>
      </c>
      <c r="AQ96" s="45">
        <v>192.90700000000001</v>
      </c>
      <c r="AR96" s="46" t="s">
        <v>29</v>
      </c>
      <c r="AS96" s="46"/>
      <c r="AT96" s="7"/>
      <c r="BG96" s="39"/>
      <c r="BH96" s="39"/>
      <c r="BI96" s="39"/>
      <c r="BJ96" s="39"/>
      <c r="BK96" s="39"/>
      <c r="BL96" s="39"/>
      <c r="BM96" s="39"/>
    </row>
    <row r="97" spans="1:46" ht="13.5" customHeight="1" x14ac:dyDescent="0.2">
      <c r="A97" s="314"/>
      <c r="B97" s="53">
        <v>3</v>
      </c>
      <c r="C97" s="146">
        <v>185.125</v>
      </c>
      <c r="D97" s="46" t="s">
        <v>21</v>
      </c>
      <c r="E97" s="46" t="s">
        <v>21</v>
      </c>
      <c r="F97" s="39"/>
      <c r="G97" s="35">
        <v>3</v>
      </c>
      <c r="H97" s="45">
        <v>197.43600000000001</v>
      </c>
      <c r="I97" s="53" t="s">
        <v>21</v>
      </c>
      <c r="J97" s="46" t="s">
        <v>21</v>
      </c>
      <c r="K97" s="43"/>
      <c r="L97" s="47">
        <v>3</v>
      </c>
      <c r="M97" s="45">
        <v>185.59800000000001</v>
      </c>
      <c r="N97" s="53" t="s">
        <v>21</v>
      </c>
      <c r="O97" s="46" t="s">
        <v>21</v>
      </c>
      <c r="P97" s="43"/>
      <c r="Q97" s="47">
        <v>3</v>
      </c>
      <c r="R97" s="45">
        <v>188.87200000000001</v>
      </c>
      <c r="S97" s="53" t="s">
        <v>29</v>
      </c>
      <c r="T97" s="71"/>
      <c r="U97" s="72"/>
      <c r="V97" s="73">
        <v>3</v>
      </c>
      <c r="W97" s="45">
        <v>181.96100000000001</v>
      </c>
      <c r="X97" s="74" t="s">
        <v>21</v>
      </c>
      <c r="Y97" s="46" t="s">
        <v>21</v>
      </c>
      <c r="Z97" s="67"/>
      <c r="AA97" s="73">
        <v>3</v>
      </c>
      <c r="AB97" s="45">
        <v>187.01599999999999</v>
      </c>
      <c r="AC97" s="71" t="s">
        <v>29</v>
      </c>
      <c r="AD97" s="74"/>
      <c r="AE97" s="70"/>
      <c r="AF97" s="47">
        <v>3</v>
      </c>
      <c r="AG97" s="45">
        <v>188.23400000000001</v>
      </c>
      <c r="AH97" s="53" t="s">
        <v>29</v>
      </c>
      <c r="AI97" s="53" t="s">
        <v>21</v>
      </c>
      <c r="AJ97" s="40"/>
      <c r="AK97" s="47">
        <v>3</v>
      </c>
      <c r="AL97" s="45">
        <v>185.798</v>
      </c>
      <c r="AM97" s="53" t="s">
        <v>21</v>
      </c>
      <c r="AN97" s="53" t="s">
        <v>21</v>
      </c>
      <c r="AO97" s="40"/>
      <c r="AP97" s="47">
        <v>3</v>
      </c>
      <c r="AQ97" s="45">
        <v>175.33099999999999</v>
      </c>
      <c r="AR97" s="46" t="s">
        <v>21</v>
      </c>
      <c r="AS97" s="46" t="s">
        <v>30</v>
      </c>
      <c r="AT97" s="10"/>
    </row>
    <row r="98" spans="1:46" ht="14.5" x14ac:dyDescent="0.2">
      <c r="A98" s="314"/>
      <c r="B98" s="53">
        <v>4</v>
      </c>
      <c r="C98" s="146">
        <v>188.31299999999999</v>
      </c>
      <c r="D98" s="46" t="s">
        <v>21</v>
      </c>
      <c r="E98" s="46" t="s">
        <v>21</v>
      </c>
      <c r="F98" s="39"/>
      <c r="G98" s="35">
        <v>4</v>
      </c>
      <c r="H98" s="45">
        <v>175.983</v>
      </c>
      <c r="I98" s="53" t="s">
        <v>21</v>
      </c>
      <c r="J98" s="46" t="s">
        <v>21</v>
      </c>
      <c r="K98" s="39"/>
      <c r="L98" s="47">
        <v>4</v>
      </c>
      <c r="M98" s="45">
        <v>189.52699999999999</v>
      </c>
      <c r="N98" s="53" t="s">
        <v>21</v>
      </c>
      <c r="O98" s="46" t="s">
        <v>21</v>
      </c>
      <c r="P98" s="39"/>
      <c r="Q98" s="47">
        <v>4</v>
      </c>
      <c r="R98" s="45">
        <v>181.83500000000001</v>
      </c>
      <c r="S98" s="53" t="s">
        <v>21</v>
      </c>
      <c r="T98" s="71" t="s">
        <v>21</v>
      </c>
      <c r="U98" s="67"/>
      <c r="V98" s="73">
        <v>4</v>
      </c>
      <c r="W98" s="45">
        <v>192.94900000000001</v>
      </c>
      <c r="X98" s="74" t="s">
        <v>29</v>
      </c>
      <c r="Y98" s="46"/>
      <c r="Z98" s="67"/>
      <c r="AA98" s="73">
        <v>4</v>
      </c>
      <c r="AB98" s="45">
        <v>183.15299999999999</v>
      </c>
      <c r="AC98" s="71" t="s">
        <v>21</v>
      </c>
      <c r="AD98" s="74" t="s">
        <v>21</v>
      </c>
      <c r="AE98" s="70"/>
      <c r="AF98" s="47">
        <v>4</v>
      </c>
      <c r="AG98" s="45">
        <v>181.83500000000001</v>
      </c>
      <c r="AH98" s="53" t="s">
        <v>29</v>
      </c>
      <c r="AI98" s="53" t="s">
        <v>21</v>
      </c>
      <c r="AJ98" s="40"/>
      <c r="AK98" s="47">
        <v>4</v>
      </c>
      <c r="AL98" s="45">
        <v>189.642</v>
      </c>
      <c r="AM98" s="53" t="s">
        <v>29</v>
      </c>
      <c r="AN98" s="53" t="s">
        <v>21</v>
      </c>
      <c r="AO98" s="40"/>
      <c r="AP98" s="47">
        <v>4</v>
      </c>
      <c r="AQ98" s="45">
        <v>167.52500000000001</v>
      </c>
      <c r="AR98" s="46" t="s">
        <v>29</v>
      </c>
      <c r="AS98" s="46" t="s">
        <v>30</v>
      </c>
      <c r="AT98" s="10"/>
    </row>
    <row r="99" spans="1:46" ht="13.5" customHeight="1" x14ac:dyDescent="0.2">
      <c r="A99" s="314"/>
      <c r="B99" s="53">
        <v>5</v>
      </c>
      <c r="C99" s="146">
        <v>192.941</v>
      </c>
      <c r="D99" s="46" t="s">
        <v>21</v>
      </c>
      <c r="E99" s="46" t="s">
        <v>21</v>
      </c>
      <c r="F99" s="39"/>
      <c r="G99" s="35">
        <v>5</v>
      </c>
      <c r="H99" s="45">
        <v>177.94900000000001</v>
      </c>
      <c r="I99" s="53" t="s">
        <v>21</v>
      </c>
      <c r="J99" s="46" t="s">
        <v>21</v>
      </c>
      <c r="K99" s="39"/>
      <c r="L99" s="47">
        <v>5</v>
      </c>
      <c r="M99" s="45">
        <v>196.94200000000001</v>
      </c>
      <c r="N99" s="53" t="s">
        <v>20</v>
      </c>
      <c r="O99" s="46" t="s">
        <v>29</v>
      </c>
      <c r="P99" s="39"/>
      <c r="Q99" s="47">
        <v>5</v>
      </c>
      <c r="R99" s="45">
        <v>177.935</v>
      </c>
      <c r="S99" s="53" t="s">
        <v>21</v>
      </c>
      <c r="T99" s="71" t="s">
        <v>21</v>
      </c>
      <c r="U99" s="67"/>
      <c r="V99" s="73">
        <v>5</v>
      </c>
      <c r="W99" s="45">
        <v>189.63</v>
      </c>
      <c r="X99" s="74" t="s">
        <v>21</v>
      </c>
      <c r="Y99" s="46" t="s">
        <v>30</v>
      </c>
      <c r="Z99" s="67"/>
      <c r="AA99" s="73">
        <v>5</v>
      </c>
      <c r="AB99" s="45">
        <v>187.24299999999999</v>
      </c>
      <c r="AC99" s="71" t="s">
        <v>29</v>
      </c>
      <c r="AD99" s="74"/>
      <c r="AE99" s="70"/>
      <c r="AF99" s="47">
        <v>5</v>
      </c>
      <c r="AG99" s="45">
        <v>180.732</v>
      </c>
      <c r="AH99" s="53" t="s">
        <v>21</v>
      </c>
      <c r="AI99" s="53" t="s">
        <v>21</v>
      </c>
      <c r="AJ99" s="40"/>
      <c r="AK99" s="47">
        <v>5</v>
      </c>
      <c r="AL99" s="45">
        <v>189.495</v>
      </c>
      <c r="AM99" s="53" t="s">
        <v>29</v>
      </c>
      <c r="AN99" s="53" t="s">
        <v>21</v>
      </c>
      <c r="AO99" s="40"/>
      <c r="AP99" s="47">
        <v>5</v>
      </c>
      <c r="AQ99" s="45">
        <v>176.01400000000001</v>
      </c>
      <c r="AR99" s="46" t="s">
        <v>29</v>
      </c>
      <c r="AS99" s="46"/>
      <c r="AT99" s="10"/>
    </row>
    <row r="100" spans="1:46" ht="13.5" customHeight="1" x14ac:dyDescent="0.2">
      <c r="A100" s="314"/>
      <c r="B100" s="53">
        <v>6</v>
      </c>
      <c r="C100" s="146">
        <v>170.08699999999999</v>
      </c>
      <c r="D100" s="46" t="s">
        <v>21</v>
      </c>
      <c r="E100" s="46" t="s">
        <v>21</v>
      </c>
      <c r="F100" s="39"/>
      <c r="G100" s="35">
        <v>6</v>
      </c>
      <c r="H100" s="45">
        <v>171.476</v>
      </c>
      <c r="I100" s="53" t="s">
        <v>21</v>
      </c>
      <c r="J100" s="46" t="s">
        <v>21</v>
      </c>
      <c r="K100" s="39"/>
      <c r="L100" s="47">
        <v>6</v>
      </c>
      <c r="M100" s="45">
        <v>187.03200000000001</v>
      </c>
      <c r="N100" s="53" t="s">
        <v>29</v>
      </c>
      <c r="O100" s="46"/>
      <c r="P100" s="39"/>
      <c r="Q100" s="47">
        <v>6</v>
      </c>
      <c r="R100" s="45">
        <v>190.82</v>
      </c>
      <c r="S100" s="53" t="s">
        <v>21</v>
      </c>
      <c r="T100" s="71" t="s">
        <v>21</v>
      </c>
      <c r="U100" s="67"/>
      <c r="V100" s="73">
        <v>6</v>
      </c>
      <c r="W100" s="45">
        <v>197.43</v>
      </c>
      <c r="X100" s="74" t="s">
        <v>21</v>
      </c>
      <c r="Y100" s="46" t="s">
        <v>30</v>
      </c>
      <c r="Z100" s="67"/>
      <c r="AA100" s="73">
        <v>6</v>
      </c>
      <c r="AB100" s="45">
        <v>184.411</v>
      </c>
      <c r="AC100" s="71" t="s">
        <v>21</v>
      </c>
      <c r="AD100" s="74" t="s">
        <v>29</v>
      </c>
      <c r="AE100" s="70"/>
      <c r="AF100" s="47">
        <v>6</v>
      </c>
      <c r="AG100" s="45">
        <v>170.815</v>
      </c>
      <c r="AH100" s="53" t="s">
        <v>29</v>
      </c>
      <c r="AI100" s="53"/>
      <c r="AJ100" s="40"/>
      <c r="AK100" s="47">
        <v>6</v>
      </c>
      <c r="AL100" s="45">
        <v>187.03</v>
      </c>
      <c r="AM100" s="53" t="s">
        <v>21</v>
      </c>
      <c r="AN100" s="53" t="s">
        <v>21</v>
      </c>
      <c r="AO100" s="40"/>
      <c r="AP100" s="47">
        <v>6</v>
      </c>
      <c r="AQ100" s="45">
        <v>174.047</v>
      </c>
      <c r="AR100" s="46" t="s">
        <v>29</v>
      </c>
      <c r="AS100" s="46"/>
      <c r="AT100" s="2"/>
    </row>
    <row r="101" spans="1:46" ht="14.5" x14ac:dyDescent="0.2">
      <c r="A101" s="314"/>
      <c r="B101" s="53">
        <v>7</v>
      </c>
      <c r="C101" s="146">
        <v>192.13900000000001</v>
      </c>
      <c r="D101" s="46" t="s">
        <v>21</v>
      </c>
      <c r="E101" s="46" t="s">
        <v>21</v>
      </c>
      <c r="F101" s="39"/>
      <c r="G101" s="35">
        <v>7</v>
      </c>
      <c r="H101" s="45">
        <v>188.31299999999999</v>
      </c>
      <c r="I101" s="53" t="s">
        <v>21</v>
      </c>
      <c r="J101" s="46" t="s">
        <v>21</v>
      </c>
      <c r="K101" s="43"/>
      <c r="L101" s="47">
        <v>7</v>
      </c>
      <c r="M101" s="45">
        <v>189.904</v>
      </c>
      <c r="N101" s="53" t="s">
        <v>21</v>
      </c>
      <c r="O101" s="46" t="s">
        <v>30</v>
      </c>
      <c r="P101" s="40"/>
      <c r="Q101" s="47">
        <v>7</v>
      </c>
      <c r="R101" s="45">
        <v>177.93299999999999</v>
      </c>
      <c r="S101" s="53" t="s">
        <v>21</v>
      </c>
      <c r="T101" s="71" t="s">
        <v>21</v>
      </c>
      <c r="U101" s="67"/>
      <c r="V101" s="73">
        <v>7</v>
      </c>
      <c r="W101" s="45">
        <v>202.31399999999999</v>
      </c>
      <c r="X101" s="74" t="s">
        <v>21</v>
      </c>
      <c r="Y101" s="46" t="s">
        <v>21</v>
      </c>
      <c r="Z101" s="67"/>
      <c r="AA101" s="73">
        <v>7</v>
      </c>
      <c r="AB101" s="45">
        <v>181.23699999999999</v>
      </c>
      <c r="AC101" s="71" t="s">
        <v>29</v>
      </c>
      <c r="AD101" s="74"/>
      <c r="AE101" s="70"/>
      <c r="AF101" s="47">
        <v>7</v>
      </c>
      <c r="AG101" s="45">
        <v>179.25700000000001</v>
      </c>
      <c r="AH101" s="53" t="s">
        <v>21</v>
      </c>
      <c r="AI101" s="53" t="s">
        <v>21</v>
      </c>
      <c r="AJ101" s="40"/>
      <c r="AK101" s="47">
        <v>7</v>
      </c>
      <c r="AL101" s="45">
        <v>198.74199999999999</v>
      </c>
      <c r="AM101" s="53" t="s">
        <v>21</v>
      </c>
      <c r="AN101" s="53" t="s">
        <v>21</v>
      </c>
      <c r="AO101" s="40"/>
      <c r="AP101" s="47">
        <v>7</v>
      </c>
      <c r="AQ101" s="45">
        <v>180.53100000000001</v>
      </c>
      <c r="AR101" s="46" t="s">
        <v>21</v>
      </c>
      <c r="AS101" s="46" t="s">
        <v>21</v>
      </c>
      <c r="AT101" s="2"/>
    </row>
    <row r="102" spans="1:46" ht="14.5" x14ac:dyDescent="0.2">
      <c r="A102" s="314"/>
      <c r="B102" s="53">
        <v>8</v>
      </c>
      <c r="C102" s="146">
        <v>196.113</v>
      </c>
      <c r="D102" s="46" t="s">
        <v>21</v>
      </c>
      <c r="E102" s="46" t="s">
        <v>21</v>
      </c>
      <c r="F102" s="39"/>
      <c r="G102" s="35">
        <v>8</v>
      </c>
      <c r="H102" s="45">
        <v>185.75299999999999</v>
      </c>
      <c r="I102" s="53" t="s">
        <v>21</v>
      </c>
      <c r="J102" s="46" t="s">
        <v>21</v>
      </c>
      <c r="K102" s="43"/>
      <c r="L102" s="47">
        <v>8</v>
      </c>
      <c r="M102" s="45">
        <v>187.03</v>
      </c>
      <c r="N102" s="53" t="s">
        <v>21</v>
      </c>
      <c r="O102" s="46" t="s">
        <v>21</v>
      </c>
      <c r="P102" s="43"/>
      <c r="Q102" s="47">
        <v>8</v>
      </c>
      <c r="R102" s="45">
        <v>191.93700000000001</v>
      </c>
      <c r="S102" s="53" t="s">
        <v>29</v>
      </c>
      <c r="T102" s="71"/>
      <c r="U102" s="67"/>
      <c r="V102" s="73">
        <v>8</v>
      </c>
      <c r="W102" s="45">
        <v>181.845</v>
      </c>
      <c r="X102" s="74" t="s">
        <v>21</v>
      </c>
      <c r="Y102" s="46" t="s">
        <v>21</v>
      </c>
      <c r="Z102" s="67"/>
      <c r="AA102" s="73">
        <v>8</v>
      </c>
      <c r="AB102" s="45">
        <v>185.72399999999999</v>
      </c>
      <c r="AC102" s="71" t="s">
        <v>29</v>
      </c>
      <c r="AD102" s="74"/>
      <c r="AE102" s="75"/>
      <c r="AF102" s="47">
        <v>8</v>
      </c>
      <c r="AG102" s="45">
        <v>181.80699999999999</v>
      </c>
      <c r="AH102" s="53" t="s">
        <v>29</v>
      </c>
      <c r="AI102" s="53"/>
      <c r="AJ102" s="40"/>
      <c r="AK102" s="47">
        <v>8</v>
      </c>
      <c r="AL102" s="45">
        <v>194.82499999999999</v>
      </c>
      <c r="AM102" s="53" t="s">
        <v>21</v>
      </c>
      <c r="AN102" s="53" t="s">
        <v>21</v>
      </c>
      <c r="AO102" s="40"/>
      <c r="AP102" s="47">
        <v>8</v>
      </c>
      <c r="AQ102" s="45">
        <v>187.71</v>
      </c>
      <c r="AR102" s="46" t="s">
        <v>21</v>
      </c>
      <c r="AS102" s="46" t="s">
        <v>30</v>
      </c>
      <c r="AT102" s="2"/>
    </row>
    <row r="103" spans="1:46" ht="14.5" x14ac:dyDescent="0.2">
      <c r="A103" s="314"/>
      <c r="B103" s="53">
        <v>9</v>
      </c>
      <c r="C103" s="146">
        <v>191.547</v>
      </c>
      <c r="D103" s="46" t="s">
        <v>21</v>
      </c>
      <c r="E103" s="46" t="s">
        <v>21</v>
      </c>
      <c r="F103" s="39"/>
      <c r="G103" s="35">
        <v>9</v>
      </c>
      <c r="H103" s="45">
        <v>187.024</v>
      </c>
      <c r="I103" s="53" t="s">
        <v>21</v>
      </c>
      <c r="J103" s="46" t="s">
        <v>21</v>
      </c>
      <c r="K103" s="43"/>
      <c r="L103" s="47">
        <v>9</v>
      </c>
      <c r="M103" s="45">
        <v>199.72399999999999</v>
      </c>
      <c r="N103" s="53" t="s">
        <v>21</v>
      </c>
      <c r="O103" s="46" t="s">
        <v>21</v>
      </c>
      <c r="P103" s="43"/>
      <c r="Q103" s="47">
        <v>9</v>
      </c>
      <c r="R103" s="45">
        <v>199.96799999999999</v>
      </c>
      <c r="S103" s="53" t="s">
        <v>21</v>
      </c>
      <c r="T103" s="71" t="s">
        <v>21</v>
      </c>
      <c r="U103" s="67"/>
      <c r="V103" s="73">
        <v>9</v>
      </c>
      <c r="W103" s="45">
        <v>184.43700000000001</v>
      </c>
      <c r="X103" s="74" t="s">
        <v>21</v>
      </c>
      <c r="Y103" s="46" t="s">
        <v>29</v>
      </c>
      <c r="Z103" s="67"/>
      <c r="AA103" s="73">
        <v>9</v>
      </c>
      <c r="AB103" s="45">
        <v>187.03200000000001</v>
      </c>
      <c r="AC103" s="71" t="s">
        <v>21</v>
      </c>
      <c r="AD103" s="74" t="s">
        <v>21</v>
      </c>
      <c r="AE103" s="70"/>
      <c r="AF103" s="47">
        <v>9</v>
      </c>
      <c r="AG103" s="45">
        <v>171.45500000000001</v>
      </c>
      <c r="AH103" s="53" t="s">
        <v>29</v>
      </c>
      <c r="AI103" s="53" t="s">
        <v>21</v>
      </c>
      <c r="AJ103" s="40"/>
      <c r="AK103" s="47">
        <v>9</v>
      </c>
      <c r="AL103" s="45">
        <v>183.45500000000001</v>
      </c>
      <c r="AM103" s="53" t="s">
        <v>21</v>
      </c>
      <c r="AN103" s="53" t="s">
        <v>21</v>
      </c>
      <c r="AO103" s="40"/>
      <c r="AP103" s="47">
        <v>9</v>
      </c>
      <c r="AQ103" s="45">
        <v>185.73599999999999</v>
      </c>
      <c r="AR103" s="46" t="s">
        <v>21</v>
      </c>
      <c r="AS103" s="46" t="s">
        <v>21</v>
      </c>
    </row>
    <row r="104" spans="1:46" ht="14.5" x14ac:dyDescent="0.2">
      <c r="A104" s="314"/>
      <c r="B104" s="53">
        <v>10</v>
      </c>
      <c r="C104" s="146">
        <v>179.07300000000001</v>
      </c>
      <c r="D104" s="46" t="s">
        <v>21</v>
      </c>
      <c r="E104" s="46" t="s">
        <v>21</v>
      </c>
      <c r="F104" s="39"/>
      <c r="G104" s="35">
        <v>10</v>
      </c>
      <c r="H104" s="45">
        <v>188.30500000000001</v>
      </c>
      <c r="I104" s="53" t="s">
        <v>21</v>
      </c>
      <c r="J104" s="46" t="s">
        <v>21</v>
      </c>
      <c r="K104" s="43"/>
      <c r="L104" s="47">
        <v>10</v>
      </c>
      <c r="M104" s="45">
        <v>192.858</v>
      </c>
      <c r="N104" s="53" t="s">
        <v>21</v>
      </c>
      <c r="O104" s="46" t="s">
        <v>21</v>
      </c>
      <c r="P104" s="43"/>
      <c r="Q104" s="47">
        <v>10</v>
      </c>
      <c r="R104" s="45">
        <v>189.61099999999999</v>
      </c>
      <c r="S104" s="53" t="s">
        <v>21</v>
      </c>
      <c r="T104" s="71" t="s">
        <v>21</v>
      </c>
      <c r="U104" s="67"/>
      <c r="V104" s="73">
        <v>10</v>
      </c>
      <c r="W104" s="45">
        <v>175.33099999999999</v>
      </c>
      <c r="X104" s="74" t="s">
        <v>21</v>
      </c>
      <c r="Y104" s="46" t="s">
        <v>29</v>
      </c>
      <c r="Z104" s="67"/>
      <c r="AA104" s="73">
        <v>10</v>
      </c>
      <c r="AB104" s="45">
        <v>173.43199999999999</v>
      </c>
      <c r="AC104" s="71" t="s">
        <v>21</v>
      </c>
      <c r="AD104" s="74" t="s">
        <v>21</v>
      </c>
      <c r="AE104" s="75"/>
      <c r="AF104" s="47">
        <v>10</v>
      </c>
      <c r="AG104" s="45">
        <v>189.61500000000001</v>
      </c>
      <c r="AH104" s="53" t="s">
        <v>21</v>
      </c>
      <c r="AI104" s="53" t="s">
        <v>21</v>
      </c>
      <c r="AJ104" s="40"/>
      <c r="AK104" s="47">
        <v>10</v>
      </c>
      <c r="AL104" s="45">
        <v>181.858</v>
      </c>
      <c r="AM104" s="53" t="s">
        <v>21</v>
      </c>
      <c r="AN104" s="53" t="s">
        <v>21</v>
      </c>
      <c r="AO104" s="40"/>
      <c r="AP104" s="47">
        <v>10</v>
      </c>
      <c r="AQ104" s="45">
        <v>183.143</v>
      </c>
      <c r="AR104" s="46" t="s">
        <v>21</v>
      </c>
      <c r="AS104" s="46" t="s">
        <v>29</v>
      </c>
    </row>
    <row r="105" spans="1:46" ht="14.5" x14ac:dyDescent="0.2">
      <c r="A105" s="314"/>
      <c r="B105" s="53">
        <v>11</v>
      </c>
      <c r="C105" s="146">
        <v>181.809</v>
      </c>
      <c r="D105" s="46" t="s">
        <v>21</v>
      </c>
      <c r="E105" s="46" t="s">
        <v>21</v>
      </c>
      <c r="F105" s="39"/>
      <c r="G105" s="35">
        <v>11</v>
      </c>
      <c r="H105" s="45">
        <v>192.21700000000001</v>
      </c>
      <c r="I105" s="53" t="s">
        <v>21</v>
      </c>
      <c r="J105" s="46" t="s">
        <v>30</v>
      </c>
      <c r="K105" s="43"/>
      <c r="L105" s="47">
        <v>11</v>
      </c>
      <c r="M105" s="45">
        <v>194.78800000000001</v>
      </c>
      <c r="N105" s="53" t="s">
        <v>21</v>
      </c>
      <c r="O105" s="46" t="s">
        <v>21</v>
      </c>
      <c r="P105" s="43"/>
      <c r="Q105" s="47">
        <v>11</v>
      </c>
      <c r="R105" s="45">
        <v>188.62</v>
      </c>
      <c r="S105" s="53" t="s">
        <v>29</v>
      </c>
      <c r="T105" s="71"/>
      <c r="U105" s="67"/>
      <c r="V105" s="73">
        <v>11</v>
      </c>
      <c r="W105" s="45">
        <v>189.16300000000001</v>
      </c>
      <c r="X105" s="74" t="s">
        <v>21</v>
      </c>
      <c r="Y105" s="46" t="s">
        <v>21</v>
      </c>
      <c r="Z105" s="67"/>
      <c r="AA105" s="73">
        <v>11</v>
      </c>
      <c r="AB105" s="45">
        <v>195.09800000000001</v>
      </c>
      <c r="AC105" s="71" t="s">
        <v>29</v>
      </c>
      <c r="AD105" s="74"/>
      <c r="AE105" s="75"/>
      <c r="AF105" s="47">
        <v>11</v>
      </c>
      <c r="AG105" s="45">
        <v>198.708</v>
      </c>
      <c r="AH105" s="53" t="s">
        <v>21</v>
      </c>
      <c r="AI105" s="53" t="s">
        <v>21</v>
      </c>
      <c r="AJ105" s="40"/>
      <c r="AK105" s="47">
        <v>11</v>
      </c>
      <c r="AL105" s="45">
        <v>181.809</v>
      </c>
      <c r="AM105" s="53" t="s">
        <v>21</v>
      </c>
      <c r="AN105" s="53" t="s">
        <v>21</v>
      </c>
      <c r="AO105" s="40"/>
      <c r="AP105" s="47">
        <v>11</v>
      </c>
      <c r="AQ105" s="45">
        <v>177.96199999999999</v>
      </c>
      <c r="AR105" s="46" t="s">
        <v>21</v>
      </c>
      <c r="AS105" s="46" t="s">
        <v>21</v>
      </c>
    </row>
    <row r="106" spans="1:46" ht="14.5" x14ac:dyDescent="0.2">
      <c r="A106" s="314"/>
      <c r="B106" s="53">
        <v>12</v>
      </c>
      <c r="C106" s="146">
        <v>191.57400000000001</v>
      </c>
      <c r="D106" s="46" t="s">
        <v>21</v>
      </c>
      <c r="E106" s="46" t="s">
        <v>21</v>
      </c>
      <c r="F106" s="39"/>
      <c r="G106" s="35">
        <v>12</v>
      </c>
      <c r="H106" s="45">
        <v>183.14699999999999</v>
      </c>
      <c r="I106" s="53" t="s">
        <v>21</v>
      </c>
      <c r="J106" s="46" t="s">
        <v>21</v>
      </c>
      <c r="K106" s="43"/>
      <c r="L106" s="47">
        <v>12</v>
      </c>
      <c r="M106" s="45">
        <v>183.143</v>
      </c>
      <c r="N106" s="53" t="s">
        <v>21</v>
      </c>
      <c r="O106" s="46" t="s">
        <v>21</v>
      </c>
      <c r="P106" s="43"/>
      <c r="Q106" s="47">
        <v>12</v>
      </c>
      <c r="R106" s="45">
        <v>177.923</v>
      </c>
      <c r="S106" s="53" t="s">
        <v>21</v>
      </c>
      <c r="T106" s="71" t="s">
        <v>21</v>
      </c>
      <c r="U106" s="67"/>
      <c r="V106" s="73">
        <v>12</v>
      </c>
      <c r="W106" s="45">
        <v>181.845</v>
      </c>
      <c r="X106" s="74" t="s">
        <v>29</v>
      </c>
      <c r="Y106" s="46"/>
      <c r="Z106" s="67"/>
      <c r="AA106" s="73">
        <v>12</v>
      </c>
      <c r="AB106" s="45">
        <v>179.23699999999999</v>
      </c>
      <c r="AC106" s="71" t="s">
        <v>29</v>
      </c>
      <c r="AD106" s="74"/>
      <c r="AE106" s="70"/>
      <c r="AF106" s="47">
        <v>12</v>
      </c>
      <c r="AG106" s="45">
        <v>187.958</v>
      </c>
      <c r="AH106" s="53" t="s">
        <v>21</v>
      </c>
      <c r="AI106" s="53" t="s">
        <v>21</v>
      </c>
      <c r="AJ106" s="40"/>
      <c r="AK106" s="47">
        <v>12</v>
      </c>
      <c r="AL106" s="45">
        <v>189.61500000000001</v>
      </c>
      <c r="AM106" s="53" t="s">
        <v>21</v>
      </c>
      <c r="AN106" s="53" t="s">
        <v>21</v>
      </c>
      <c r="AO106" s="40"/>
      <c r="AP106" s="47">
        <v>12</v>
      </c>
      <c r="AQ106" s="45">
        <v>193.48699999999999</v>
      </c>
      <c r="AR106" s="46" t="s">
        <v>21</v>
      </c>
      <c r="AS106" s="46" t="s">
        <v>21</v>
      </c>
    </row>
    <row r="107" spans="1:46" ht="13.5" customHeight="1" x14ac:dyDescent="0.2">
      <c r="A107" s="314"/>
      <c r="B107" s="53">
        <v>13</v>
      </c>
      <c r="C107" s="146">
        <v>204.322</v>
      </c>
      <c r="D107" s="46" t="s">
        <v>21</v>
      </c>
      <c r="E107" s="46" t="s">
        <v>21</v>
      </c>
      <c r="F107" s="39"/>
      <c r="G107" s="35">
        <v>13</v>
      </c>
      <c r="H107" s="45">
        <v>191.595</v>
      </c>
      <c r="I107" s="53" t="s">
        <v>21</v>
      </c>
      <c r="J107" s="46" t="s">
        <v>29</v>
      </c>
      <c r="K107" s="43"/>
      <c r="L107" s="47">
        <v>13</v>
      </c>
      <c r="M107" s="45">
        <v>188.91499999999999</v>
      </c>
      <c r="N107" s="53" t="s">
        <v>21</v>
      </c>
      <c r="O107" s="46" t="s">
        <v>21</v>
      </c>
      <c r="P107" s="43"/>
      <c r="Q107" s="47">
        <v>13</v>
      </c>
      <c r="R107" s="45">
        <v>196.65700000000001</v>
      </c>
      <c r="S107" s="53" t="s">
        <v>29</v>
      </c>
      <c r="T107" s="71"/>
      <c r="U107" s="67"/>
      <c r="V107" s="73">
        <v>13</v>
      </c>
      <c r="W107" s="45">
        <v>183.80799999999999</v>
      </c>
      <c r="X107" s="74" t="s">
        <v>21</v>
      </c>
      <c r="Y107" s="46" t="s">
        <v>21</v>
      </c>
      <c r="Z107" s="67"/>
      <c r="AA107" s="73">
        <v>13</v>
      </c>
      <c r="AB107" s="45">
        <v>185.536</v>
      </c>
      <c r="AC107" s="71" t="s">
        <v>29</v>
      </c>
      <c r="AD107" s="74"/>
      <c r="AE107" s="70"/>
      <c r="AF107" s="47">
        <v>13</v>
      </c>
      <c r="AG107" s="45">
        <v>190.96899999999999</v>
      </c>
      <c r="AH107" s="53" t="s">
        <v>21</v>
      </c>
      <c r="AI107" s="53" t="s">
        <v>21</v>
      </c>
      <c r="AJ107" s="40"/>
      <c r="AK107" s="47">
        <v>13</v>
      </c>
      <c r="AL107" s="45">
        <v>179.26599999999999</v>
      </c>
      <c r="AM107" s="53" t="s">
        <v>29</v>
      </c>
      <c r="AN107" s="53"/>
      <c r="AO107" s="40"/>
      <c r="AP107" s="47">
        <v>13</v>
      </c>
      <c r="AQ107" s="45">
        <v>183.154</v>
      </c>
      <c r="AR107" s="46" t="s">
        <v>21</v>
      </c>
      <c r="AS107" s="46" t="s">
        <v>21</v>
      </c>
      <c r="AT107" s="1"/>
    </row>
    <row r="108" spans="1:46" ht="14.5" x14ac:dyDescent="0.2">
      <c r="A108" s="314"/>
      <c r="B108" s="53">
        <v>14</v>
      </c>
      <c r="C108" s="146">
        <v>181.809</v>
      </c>
      <c r="D108" s="46" t="s">
        <v>21</v>
      </c>
      <c r="E108" s="46" t="s">
        <v>21</v>
      </c>
      <c r="F108" s="39"/>
      <c r="G108" s="35">
        <v>14</v>
      </c>
      <c r="H108" s="45">
        <v>183.15299999999999</v>
      </c>
      <c r="I108" s="53" t="s">
        <v>21</v>
      </c>
      <c r="J108" s="46" t="s">
        <v>21</v>
      </c>
      <c r="K108" s="43"/>
      <c r="L108" s="47">
        <v>14</v>
      </c>
      <c r="M108" s="45">
        <v>193.59700000000001</v>
      </c>
      <c r="N108" s="53" t="s">
        <v>21</v>
      </c>
      <c r="O108" s="46" t="s">
        <v>21</v>
      </c>
      <c r="P108" s="43"/>
      <c r="Q108" s="47">
        <v>14</v>
      </c>
      <c r="R108" s="45">
        <v>184.422</v>
      </c>
      <c r="S108" s="53" t="s">
        <v>21</v>
      </c>
      <c r="T108" s="71" t="s">
        <v>21</v>
      </c>
      <c r="U108" s="67"/>
      <c r="V108" s="73">
        <v>14</v>
      </c>
      <c r="W108" s="45">
        <v>192.20699999999999</v>
      </c>
      <c r="X108" s="74" t="s">
        <v>21</v>
      </c>
      <c r="Y108" s="46" t="s">
        <v>30</v>
      </c>
      <c r="Z108" s="67"/>
      <c r="AA108" s="73">
        <v>14</v>
      </c>
      <c r="AB108" s="45">
        <v>183.07</v>
      </c>
      <c r="AC108" s="71" t="s">
        <v>21</v>
      </c>
      <c r="AD108" s="74" t="s">
        <v>21</v>
      </c>
      <c r="AE108" s="70"/>
      <c r="AF108" s="47">
        <v>14</v>
      </c>
      <c r="AG108" s="45">
        <v>174.047</v>
      </c>
      <c r="AH108" s="53" t="s">
        <v>21</v>
      </c>
      <c r="AI108" s="53" t="s">
        <v>21</v>
      </c>
      <c r="AJ108" s="40"/>
      <c r="AK108" s="47">
        <v>14</v>
      </c>
      <c r="AL108" s="45">
        <v>166.22800000000001</v>
      </c>
      <c r="AM108" s="53" t="s">
        <v>21</v>
      </c>
      <c r="AN108" s="53" t="s">
        <v>21</v>
      </c>
      <c r="AO108" s="40"/>
      <c r="AP108" s="47">
        <v>14</v>
      </c>
      <c r="AQ108" s="45">
        <v>186.23400000000001</v>
      </c>
      <c r="AR108" s="46" t="s">
        <v>21</v>
      </c>
      <c r="AS108" s="46" t="s">
        <v>21</v>
      </c>
      <c r="AT108" s="1"/>
    </row>
    <row r="109" spans="1:46" ht="14.5" x14ac:dyDescent="0.2">
      <c r="A109" s="314"/>
      <c r="B109" s="53">
        <v>15</v>
      </c>
      <c r="C109" s="146">
        <v>196.90199999999999</v>
      </c>
      <c r="D109" s="46" t="s">
        <v>21</v>
      </c>
      <c r="E109" s="46" t="s">
        <v>21</v>
      </c>
      <c r="F109" s="39"/>
      <c r="G109" s="35">
        <v>15</v>
      </c>
      <c r="H109" s="45">
        <v>189.011</v>
      </c>
      <c r="I109" s="53" t="s">
        <v>29</v>
      </c>
      <c r="J109" s="46"/>
      <c r="K109" s="43"/>
      <c r="L109" s="47">
        <v>15</v>
      </c>
      <c r="M109" s="45">
        <v>187.03</v>
      </c>
      <c r="N109" s="53" t="s">
        <v>21</v>
      </c>
      <c r="O109" s="46" t="s">
        <v>21</v>
      </c>
      <c r="P109" s="43"/>
      <c r="Q109" s="47">
        <v>15</v>
      </c>
      <c r="R109" s="45">
        <v>189.60499999999999</v>
      </c>
      <c r="S109" s="53" t="s">
        <v>21</v>
      </c>
      <c r="T109" s="71" t="s">
        <v>29</v>
      </c>
      <c r="U109" s="67"/>
      <c r="V109" s="73">
        <v>15</v>
      </c>
      <c r="W109" s="45">
        <v>192.261</v>
      </c>
      <c r="X109" s="74" t="s">
        <v>21</v>
      </c>
      <c r="Y109" s="71" t="s">
        <v>21</v>
      </c>
      <c r="Z109" s="67"/>
      <c r="AA109" s="73">
        <v>15</v>
      </c>
      <c r="AB109" s="45">
        <v>179.26599999999999</v>
      </c>
      <c r="AC109" s="71" t="s">
        <v>21</v>
      </c>
      <c r="AD109" s="74" t="s">
        <v>21</v>
      </c>
      <c r="AE109" s="70"/>
      <c r="AF109" s="47">
        <v>15</v>
      </c>
      <c r="AG109" s="45">
        <v>190.327</v>
      </c>
      <c r="AH109" s="53" t="s">
        <v>21</v>
      </c>
      <c r="AI109" s="53" t="s">
        <v>21</v>
      </c>
      <c r="AJ109" s="40"/>
      <c r="AK109" s="47">
        <v>15</v>
      </c>
      <c r="AL109" s="45">
        <v>183.143</v>
      </c>
      <c r="AM109" s="53" t="s">
        <v>21</v>
      </c>
      <c r="AN109" s="53" t="s">
        <v>21</v>
      </c>
      <c r="AO109" s="40"/>
      <c r="AP109" s="47">
        <v>15</v>
      </c>
      <c r="AQ109" s="45">
        <v>181.845</v>
      </c>
      <c r="AR109" s="46" t="s">
        <v>21</v>
      </c>
      <c r="AS109" s="46" t="s">
        <v>21</v>
      </c>
      <c r="AT109" s="7"/>
    </row>
    <row r="110" spans="1:46" ht="14.5" x14ac:dyDescent="0.2">
      <c r="A110" s="314"/>
      <c r="B110" s="53">
        <v>16</v>
      </c>
      <c r="C110" s="146">
        <v>188.32400000000001</v>
      </c>
      <c r="D110" s="46" t="s">
        <v>21</v>
      </c>
      <c r="E110" s="46" t="s">
        <v>21</v>
      </c>
      <c r="F110" s="39"/>
      <c r="G110" s="35">
        <v>16</v>
      </c>
      <c r="H110" s="45">
        <v>185.72399999999999</v>
      </c>
      <c r="I110" s="53" t="s">
        <v>21</v>
      </c>
      <c r="J110" s="46" t="s">
        <v>21</v>
      </c>
      <c r="K110" s="43"/>
      <c r="L110" s="47">
        <v>16</v>
      </c>
      <c r="M110" s="45">
        <v>168.852</v>
      </c>
      <c r="N110" s="53" t="s">
        <v>21</v>
      </c>
      <c r="O110" s="46" t="s">
        <v>21</v>
      </c>
      <c r="P110" s="43"/>
      <c r="Q110" s="47">
        <v>16</v>
      </c>
      <c r="R110" s="45">
        <v>198.70599999999999</v>
      </c>
      <c r="S110" s="53" t="s">
        <v>29</v>
      </c>
      <c r="T110" s="71" t="s">
        <v>30</v>
      </c>
      <c r="U110" s="67"/>
      <c r="V110" s="73">
        <v>16</v>
      </c>
      <c r="W110" s="45">
        <v>191.58600000000001</v>
      </c>
      <c r="X110" s="74" t="s">
        <v>29</v>
      </c>
      <c r="Y110" s="71"/>
      <c r="Z110" s="67"/>
      <c r="AA110" s="73">
        <v>16</v>
      </c>
      <c r="AB110" s="45">
        <v>194.803</v>
      </c>
      <c r="AC110" s="71" t="s">
        <v>21</v>
      </c>
      <c r="AD110" s="74" t="s">
        <v>21</v>
      </c>
      <c r="AE110" s="70"/>
      <c r="AF110" s="47">
        <v>16</v>
      </c>
      <c r="AG110" s="45">
        <v>184.38</v>
      </c>
      <c r="AH110" s="53" t="s">
        <v>21</v>
      </c>
      <c r="AI110" s="53" t="s">
        <v>21</v>
      </c>
      <c r="AJ110" s="40"/>
      <c r="AK110" s="47">
        <v>16</v>
      </c>
      <c r="AL110" s="45">
        <v>198.7</v>
      </c>
      <c r="AM110" s="53" t="s">
        <v>21</v>
      </c>
      <c r="AN110" s="53" t="s">
        <v>21</v>
      </c>
      <c r="AO110" s="40"/>
      <c r="AP110" s="47">
        <v>16</v>
      </c>
      <c r="AQ110" s="45">
        <v>196.93</v>
      </c>
      <c r="AR110" s="46" t="s">
        <v>21</v>
      </c>
      <c r="AS110" s="46" t="s">
        <v>21</v>
      </c>
    </row>
    <row r="111" spans="1:46" ht="14.5" x14ac:dyDescent="0.2">
      <c r="A111" s="314"/>
      <c r="B111" s="53">
        <v>17</v>
      </c>
      <c r="C111" s="146">
        <v>192.18799999999999</v>
      </c>
      <c r="D111" s="46" t="s">
        <v>21</v>
      </c>
      <c r="E111" s="46" t="s">
        <v>21</v>
      </c>
      <c r="F111" s="39"/>
      <c r="G111" s="35">
        <v>17</v>
      </c>
      <c r="H111" s="45">
        <v>185.72399999999999</v>
      </c>
      <c r="I111" s="53" t="s">
        <v>21</v>
      </c>
      <c r="J111" s="46" t="s">
        <v>21</v>
      </c>
      <c r="K111" s="43"/>
      <c r="L111" s="47">
        <v>17</v>
      </c>
      <c r="M111" s="45">
        <v>181.86</v>
      </c>
      <c r="N111" s="53" t="s">
        <v>21</v>
      </c>
      <c r="O111" s="46" t="s">
        <v>21</v>
      </c>
      <c r="P111" s="43"/>
      <c r="Q111" s="47">
        <v>17</v>
      </c>
      <c r="R111" s="45">
        <v>185.446</v>
      </c>
      <c r="S111" s="53" t="s">
        <v>29</v>
      </c>
      <c r="T111" s="71"/>
      <c r="U111" s="67"/>
      <c r="V111" s="73">
        <v>17</v>
      </c>
      <c r="W111" s="45">
        <v>186.994</v>
      </c>
      <c r="X111" s="74" t="s">
        <v>29</v>
      </c>
      <c r="Y111" s="71"/>
      <c r="Z111" s="67"/>
      <c r="AA111" s="73">
        <v>17</v>
      </c>
      <c r="AB111" s="45">
        <v>176.61099999999999</v>
      </c>
      <c r="AC111" s="71" t="s">
        <v>29</v>
      </c>
      <c r="AD111" s="74"/>
      <c r="AE111" s="70"/>
      <c r="AF111" s="47">
        <v>17</v>
      </c>
      <c r="AG111" s="45">
        <v>188.31</v>
      </c>
      <c r="AH111" s="53" t="s">
        <v>21</v>
      </c>
      <c r="AI111" s="53" t="s">
        <v>30</v>
      </c>
      <c r="AJ111" s="40"/>
      <c r="AK111" s="47">
        <v>17</v>
      </c>
      <c r="AL111" s="45">
        <v>182.512</v>
      </c>
      <c r="AM111" s="53" t="s">
        <v>21</v>
      </c>
      <c r="AN111" s="53" t="s">
        <v>21</v>
      </c>
      <c r="AO111" s="40"/>
      <c r="AP111" s="47">
        <v>17</v>
      </c>
      <c r="AQ111" s="45">
        <v>189.94499999999999</v>
      </c>
      <c r="AR111" s="46" t="s">
        <v>21</v>
      </c>
      <c r="AS111" s="46" t="s">
        <v>21</v>
      </c>
    </row>
    <row r="112" spans="1:46" ht="14.5" x14ac:dyDescent="0.2">
      <c r="A112" s="314"/>
      <c r="B112" s="53">
        <v>18</v>
      </c>
      <c r="C112" s="146">
        <v>187.113</v>
      </c>
      <c r="D112" s="46" t="s">
        <v>21</v>
      </c>
      <c r="E112" s="46" t="s">
        <v>21</v>
      </c>
      <c r="F112" s="39"/>
      <c r="G112" s="35">
        <v>18</v>
      </c>
      <c r="H112" s="45">
        <v>194.80099999999999</v>
      </c>
      <c r="I112" s="53" t="s">
        <v>21</v>
      </c>
      <c r="J112" s="46" t="s">
        <v>21</v>
      </c>
      <c r="K112" s="43"/>
      <c r="L112" s="47">
        <v>18</v>
      </c>
      <c r="M112" s="45">
        <v>184.55500000000001</v>
      </c>
      <c r="N112" s="53" t="s">
        <v>21</v>
      </c>
      <c r="O112" s="46" t="s">
        <v>21</v>
      </c>
      <c r="P112" s="43"/>
      <c r="Q112" s="47">
        <v>18</v>
      </c>
      <c r="R112" s="45">
        <v>197.488</v>
      </c>
      <c r="S112" s="53" t="s">
        <v>21</v>
      </c>
      <c r="T112" s="71" t="s">
        <v>21</v>
      </c>
      <c r="U112" s="67"/>
      <c r="V112" s="73">
        <v>18</v>
      </c>
      <c r="W112" s="45">
        <v>198.7</v>
      </c>
      <c r="X112" s="74" t="s">
        <v>21</v>
      </c>
      <c r="Y112" s="71" t="s">
        <v>21</v>
      </c>
      <c r="Z112" s="67"/>
      <c r="AA112" s="73">
        <v>18</v>
      </c>
      <c r="AB112" s="45">
        <v>187.00899999999999</v>
      </c>
      <c r="AC112" s="71" t="s">
        <v>29</v>
      </c>
      <c r="AD112" s="74"/>
      <c r="AE112" s="70"/>
      <c r="AF112" s="47">
        <v>18</v>
      </c>
      <c r="AG112" s="45">
        <v>180.52199999999999</v>
      </c>
      <c r="AH112" s="53" t="s">
        <v>29</v>
      </c>
      <c r="AI112" s="53" t="s">
        <v>21</v>
      </c>
      <c r="AJ112" s="40"/>
      <c r="AK112" s="47">
        <v>18</v>
      </c>
      <c r="AL112" s="45">
        <v>179.238</v>
      </c>
      <c r="AM112" s="53" t="s">
        <v>21</v>
      </c>
      <c r="AN112" s="53" t="s">
        <v>21</v>
      </c>
      <c r="AO112" s="40"/>
      <c r="AP112" s="47">
        <v>18</v>
      </c>
      <c r="AQ112" s="45">
        <v>192.90100000000001</v>
      </c>
      <c r="AR112" s="46" t="s">
        <v>21</v>
      </c>
      <c r="AS112" s="46" t="s">
        <v>21</v>
      </c>
    </row>
    <row r="113" spans="1:45" ht="14.5" x14ac:dyDescent="0.2">
      <c r="A113" s="314"/>
      <c r="B113" s="53">
        <v>19</v>
      </c>
      <c r="C113" s="146">
        <v>193.51400000000001</v>
      </c>
      <c r="D113" s="46" t="s">
        <v>21</v>
      </c>
      <c r="E113" s="46" t="s">
        <v>21</v>
      </c>
      <c r="F113" s="39"/>
      <c r="G113" s="35">
        <v>19</v>
      </c>
      <c r="H113" s="45">
        <v>176.51499999999999</v>
      </c>
      <c r="I113" s="53" t="s">
        <v>21</v>
      </c>
      <c r="J113" s="46" t="s">
        <v>21</v>
      </c>
      <c r="K113" s="43"/>
      <c r="L113" s="47">
        <v>19</v>
      </c>
      <c r="M113" s="45">
        <v>187.46799999999999</v>
      </c>
      <c r="N113" s="53" t="s">
        <v>21</v>
      </c>
      <c r="O113" s="46" t="s">
        <v>21</v>
      </c>
      <c r="P113" s="43"/>
      <c r="Q113" s="47">
        <v>19</v>
      </c>
      <c r="R113" s="45">
        <v>190.49199999999999</v>
      </c>
      <c r="S113" s="53" t="s">
        <v>29</v>
      </c>
      <c r="T113" s="71"/>
      <c r="U113" s="67"/>
      <c r="V113" s="73">
        <v>19</v>
      </c>
      <c r="W113" s="45">
        <v>185.738</v>
      </c>
      <c r="X113" s="74" t="s">
        <v>21</v>
      </c>
      <c r="Y113" s="71" t="s">
        <v>21</v>
      </c>
      <c r="Z113" s="67"/>
      <c r="AA113" s="73">
        <v>19</v>
      </c>
      <c r="AB113" s="45">
        <v>192.23400000000001</v>
      </c>
      <c r="AC113" s="71" t="s">
        <v>21</v>
      </c>
      <c r="AD113" s="74" t="s">
        <v>21</v>
      </c>
      <c r="AE113" s="70"/>
      <c r="AF113" s="47">
        <v>19</v>
      </c>
      <c r="AG113" s="45">
        <v>188.31700000000001</v>
      </c>
      <c r="AH113" s="53" t="s">
        <v>21</v>
      </c>
      <c r="AI113" s="53" t="s">
        <v>21</v>
      </c>
      <c r="AJ113" s="40"/>
      <c r="AK113" s="47">
        <v>19</v>
      </c>
      <c r="AL113" s="45">
        <v>193.18799999999999</v>
      </c>
      <c r="AM113" s="53" t="s">
        <v>21</v>
      </c>
      <c r="AN113" s="53" t="s">
        <v>30</v>
      </c>
      <c r="AO113" s="40"/>
      <c r="AP113" s="47">
        <v>19</v>
      </c>
      <c r="AQ113" s="45">
        <v>196.63800000000001</v>
      </c>
      <c r="AR113" s="46" t="s">
        <v>21</v>
      </c>
      <c r="AS113" s="46" t="s">
        <v>21</v>
      </c>
    </row>
    <row r="114" spans="1:45" ht="14.5" x14ac:dyDescent="0.2">
      <c r="A114" s="314"/>
      <c r="B114" s="53">
        <v>20</v>
      </c>
      <c r="C114" s="146">
        <v>175.02600000000001</v>
      </c>
      <c r="D114" s="46" t="s">
        <v>21</v>
      </c>
      <c r="E114" s="46" t="s">
        <v>21</v>
      </c>
      <c r="F114" s="39"/>
      <c r="G114" s="35">
        <v>20</v>
      </c>
      <c r="H114" s="45">
        <v>187.327</v>
      </c>
      <c r="I114" s="53" t="s">
        <v>21</v>
      </c>
      <c r="J114" s="46" t="s">
        <v>21</v>
      </c>
      <c r="K114" s="43"/>
      <c r="L114" s="47">
        <v>20</v>
      </c>
      <c r="M114" s="45">
        <v>192.863</v>
      </c>
      <c r="N114" s="53" t="s">
        <v>21</v>
      </c>
      <c r="O114" s="46" t="s">
        <v>30</v>
      </c>
      <c r="P114" s="43"/>
      <c r="Q114" s="47">
        <v>20</v>
      </c>
      <c r="R114" s="45">
        <v>181.80699999999999</v>
      </c>
      <c r="S114" s="53" t="s">
        <v>29</v>
      </c>
      <c r="T114" s="71"/>
      <c r="U114" s="67"/>
      <c r="V114" s="73">
        <v>20</v>
      </c>
      <c r="W114" s="45">
        <v>194.803</v>
      </c>
      <c r="X114" s="74" t="s">
        <v>21</v>
      </c>
      <c r="Y114" s="71" t="s">
        <v>21</v>
      </c>
      <c r="Z114" s="67"/>
      <c r="AA114" s="73">
        <v>20</v>
      </c>
      <c r="AB114" s="45">
        <v>180.51599999999999</v>
      </c>
      <c r="AC114" s="71" t="s">
        <v>29</v>
      </c>
      <c r="AD114" s="120"/>
      <c r="AE114" s="70"/>
      <c r="AF114" s="47">
        <v>20</v>
      </c>
      <c r="AG114" s="45">
        <v>175.33099999999999</v>
      </c>
      <c r="AH114" s="53" t="s">
        <v>21</v>
      </c>
      <c r="AI114" s="53" t="s">
        <v>21</v>
      </c>
      <c r="AJ114" s="40"/>
      <c r="AK114" s="47">
        <v>20</v>
      </c>
      <c r="AL114" s="45">
        <v>191.57400000000001</v>
      </c>
      <c r="AM114" s="53" t="s">
        <v>21</v>
      </c>
      <c r="AN114" s="53" t="s">
        <v>21</v>
      </c>
      <c r="AO114" s="40"/>
      <c r="AP114" s="47">
        <v>20</v>
      </c>
      <c r="AQ114" s="45">
        <v>174.083</v>
      </c>
      <c r="AR114" s="46" t="s">
        <v>21</v>
      </c>
      <c r="AS114" s="46" t="s">
        <v>21</v>
      </c>
    </row>
    <row r="115" spans="1:45" ht="14.5" x14ac:dyDescent="0.2">
      <c r="A115" s="314"/>
      <c r="B115" s="53">
        <v>21</v>
      </c>
      <c r="C115" s="146">
        <v>199.22900000000001</v>
      </c>
      <c r="D115" s="46" t="s">
        <v>29</v>
      </c>
      <c r="E115" s="46" t="s">
        <v>21</v>
      </c>
      <c r="F115" s="39"/>
      <c r="G115" s="35">
        <v>21</v>
      </c>
      <c r="H115" s="45">
        <v>188.32400000000001</v>
      </c>
      <c r="I115" s="53" t="s">
        <v>21</v>
      </c>
      <c r="J115" s="46" t="s">
        <v>21</v>
      </c>
      <c r="K115" s="43"/>
      <c r="L115" s="47">
        <v>21</v>
      </c>
      <c r="M115" s="45">
        <v>183.19200000000001</v>
      </c>
      <c r="N115" s="53" t="s">
        <v>21</v>
      </c>
      <c r="O115" s="46" t="s">
        <v>21</v>
      </c>
      <c r="P115" s="43"/>
      <c r="Q115" s="47">
        <v>21</v>
      </c>
      <c r="R115" s="45">
        <v>176.64400000000001</v>
      </c>
      <c r="S115" s="53" t="s">
        <v>21</v>
      </c>
      <c r="T115" s="71" t="s">
        <v>21</v>
      </c>
      <c r="U115" s="39"/>
      <c r="V115" s="73">
        <v>21</v>
      </c>
      <c r="W115" s="45">
        <v>192.245</v>
      </c>
      <c r="X115" s="74" t="s">
        <v>29</v>
      </c>
      <c r="Y115" s="71"/>
      <c r="Z115" s="39"/>
      <c r="AA115" s="73">
        <v>21</v>
      </c>
      <c r="AB115" s="45">
        <v>188.935</v>
      </c>
      <c r="AC115" s="71" t="s">
        <v>21</v>
      </c>
      <c r="AD115" s="120" t="s">
        <v>21</v>
      </c>
      <c r="AE115" s="70"/>
      <c r="AF115" s="47">
        <v>21</v>
      </c>
      <c r="AG115" s="45">
        <v>184.76499999999999</v>
      </c>
      <c r="AH115" s="53" t="s">
        <v>21</v>
      </c>
      <c r="AI115" s="53" t="s">
        <v>21</v>
      </c>
      <c r="AJ115" s="40"/>
      <c r="AK115" s="47">
        <v>21</v>
      </c>
      <c r="AL115" s="45">
        <v>190.88</v>
      </c>
      <c r="AM115" s="53" t="s">
        <v>21</v>
      </c>
      <c r="AN115" s="53" t="s">
        <v>21</v>
      </c>
      <c r="AO115" s="40"/>
      <c r="AP115" s="47">
        <v>21</v>
      </c>
      <c r="AQ115" s="45">
        <v>182.15899999999999</v>
      </c>
      <c r="AR115" s="46" t="s">
        <v>21</v>
      </c>
      <c r="AS115" s="46" t="s">
        <v>21</v>
      </c>
    </row>
    <row r="116" spans="1:45" ht="14.5" x14ac:dyDescent="0.2">
      <c r="A116" s="314"/>
      <c r="B116" s="53">
        <v>22</v>
      </c>
      <c r="C116" s="146">
        <v>189.637</v>
      </c>
      <c r="D116" s="46" t="s">
        <v>21</v>
      </c>
      <c r="E116" s="46" t="s">
        <v>21</v>
      </c>
      <c r="F116" s="39"/>
      <c r="G116" s="35">
        <v>22</v>
      </c>
      <c r="H116" s="45">
        <v>193.52</v>
      </c>
      <c r="I116" s="53" t="s">
        <v>21</v>
      </c>
      <c r="J116" s="46" t="s">
        <v>21</v>
      </c>
      <c r="K116" s="43"/>
      <c r="L116" s="47">
        <v>22</v>
      </c>
      <c r="M116" s="45">
        <v>177.78299999999999</v>
      </c>
      <c r="N116" s="53" t="s">
        <v>21</v>
      </c>
      <c r="O116" s="46" t="s">
        <v>21</v>
      </c>
      <c r="P116" s="43"/>
      <c r="Q116" s="47">
        <v>22</v>
      </c>
      <c r="R116" s="45">
        <v>184.411</v>
      </c>
      <c r="S116" s="53" t="s">
        <v>29</v>
      </c>
      <c r="T116" s="71"/>
      <c r="U116" s="39"/>
      <c r="V116" s="73">
        <v>22</v>
      </c>
      <c r="W116" s="45">
        <v>183.947</v>
      </c>
      <c r="X116" s="74" t="s">
        <v>21</v>
      </c>
      <c r="Y116" s="71" t="s">
        <v>21</v>
      </c>
      <c r="Z116" s="39"/>
      <c r="AA116" s="73">
        <v>22</v>
      </c>
      <c r="AB116" s="45">
        <v>177.95500000000001</v>
      </c>
      <c r="AC116" s="121" t="s">
        <v>29</v>
      </c>
      <c r="AD116" s="120"/>
      <c r="AE116" s="70"/>
      <c r="AF116" s="47">
        <v>22</v>
      </c>
      <c r="AG116" s="45">
        <v>174.053</v>
      </c>
      <c r="AH116" s="53" t="s">
        <v>21</v>
      </c>
      <c r="AI116" s="53" t="s">
        <v>21</v>
      </c>
      <c r="AJ116" s="40"/>
      <c r="AK116" s="47">
        <v>22</v>
      </c>
      <c r="AL116" s="45">
        <v>174.05199999999999</v>
      </c>
      <c r="AM116" s="53" t="s">
        <v>29</v>
      </c>
      <c r="AN116" s="53"/>
      <c r="AO116" s="40"/>
      <c r="AP116" s="47">
        <v>22</v>
      </c>
      <c r="AQ116" s="45">
        <v>188.81800000000001</v>
      </c>
      <c r="AR116" s="46" t="s">
        <v>29</v>
      </c>
      <c r="AS116" s="46"/>
    </row>
    <row r="117" spans="1:45" ht="14.5" x14ac:dyDescent="0.2">
      <c r="A117" s="314"/>
      <c r="B117" s="53">
        <v>23</v>
      </c>
      <c r="C117" s="146">
        <v>170.14699999999999</v>
      </c>
      <c r="D117" s="46" t="s">
        <v>21</v>
      </c>
      <c r="E117" s="46" t="s">
        <v>21</v>
      </c>
      <c r="F117" s="39"/>
      <c r="G117" s="35">
        <v>23</v>
      </c>
      <c r="H117" s="45">
        <v>193.54900000000001</v>
      </c>
      <c r="I117" s="53" t="s">
        <v>21</v>
      </c>
      <c r="J117" s="46" t="s">
        <v>21</v>
      </c>
      <c r="K117" s="43"/>
      <c r="L117" s="47">
        <v>23</v>
      </c>
      <c r="M117" s="45">
        <v>200.05199999999999</v>
      </c>
      <c r="N117" s="53" t="s">
        <v>21</v>
      </c>
      <c r="O117" s="46" t="s">
        <v>21</v>
      </c>
      <c r="P117" s="43"/>
      <c r="Q117" s="47">
        <v>23</v>
      </c>
      <c r="R117" s="45">
        <v>175.33099999999999</v>
      </c>
      <c r="S117" s="53" t="s">
        <v>21</v>
      </c>
      <c r="T117" s="71" t="s">
        <v>21</v>
      </c>
      <c r="U117" s="39"/>
      <c r="V117" s="73">
        <v>23</v>
      </c>
      <c r="W117" s="45">
        <v>177.90299999999999</v>
      </c>
      <c r="X117" s="74" t="s">
        <v>21</v>
      </c>
      <c r="Y117" s="71" t="s">
        <v>21</v>
      </c>
      <c r="Z117" s="39"/>
      <c r="AA117" s="73">
        <v>23</v>
      </c>
      <c r="AB117" s="45">
        <v>187.00899999999999</v>
      </c>
      <c r="AC117" s="71" t="s">
        <v>21</v>
      </c>
      <c r="AD117" s="120" t="s">
        <v>21</v>
      </c>
      <c r="AE117" s="70"/>
      <c r="AF117" s="47">
        <v>23</v>
      </c>
      <c r="AG117" s="45">
        <v>185.68100000000001</v>
      </c>
      <c r="AH117" s="53" t="s">
        <v>21</v>
      </c>
      <c r="AI117" s="53" t="s">
        <v>21</v>
      </c>
      <c r="AJ117" s="40"/>
      <c r="AK117" s="47">
        <v>23</v>
      </c>
      <c r="AL117" s="45">
        <v>196.76400000000001</v>
      </c>
      <c r="AM117" s="53" t="s">
        <v>21</v>
      </c>
      <c r="AN117" s="53" t="s">
        <v>21</v>
      </c>
      <c r="AO117" s="40"/>
      <c r="AP117" s="47">
        <v>23</v>
      </c>
      <c r="AQ117" s="45">
        <v>201.32300000000001</v>
      </c>
      <c r="AR117" s="46" t="s">
        <v>29</v>
      </c>
      <c r="AS117" s="46"/>
    </row>
    <row r="118" spans="1:45" ht="14.5" x14ac:dyDescent="0.2">
      <c r="A118" s="314"/>
      <c r="B118" s="53">
        <v>24</v>
      </c>
      <c r="C118" s="146">
        <v>188.376</v>
      </c>
      <c r="D118" s="46" t="s">
        <v>21</v>
      </c>
      <c r="E118" s="46" t="s">
        <v>21</v>
      </c>
      <c r="F118" s="39"/>
      <c r="G118" s="35">
        <v>24</v>
      </c>
      <c r="H118" s="45">
        <v>189.054</v>
      </c>
      <c r="I118" s="53" t="s">
        <v>21</v>
      </c>
      <c r="J118" s="46" t="s">
        <v>21</v>
      </c>
      <c r="K118" s="43"/>
      <c r="L118" s="47">
        <v>24</v>
      </c>
      <c r="M118" s="45">
        <v>199.94300000000001</v>
      </c>
      <c r="N118" s="53" t="s">
        <v>21</v>
      </c>
      <c r="O118" s="46" t="s">
        <v>21</v>
      </c>
      <c r="P118" s="43"/>
      <c r="Q118" s="47">
        <v>24</v>
      </c>
      <c r="R118" s="45">
        <v>184.98500000000001</v>
      </c>
      <c r="S118" s="53" t="s">
        <v>29</v>
      </c>
      <c r="T118" s="71"/>
      <c r="U118" s="39"/>
      <c r="V118" s="73">
        <v>24</v>
      </c>
      <c r="W118" s="45">
        <v>199.98699999999999</v>
      </c>
      <c r="X118" s="74" t="s">
        <v>21</v>
      </c>
      <c r="Y118" s="71" t="s">
        <v>21</v>
      </c>
      <c r="Z118" s="39"/>
      <c r="AA118" s="73">
        <v>24</v>
      </c>
      <c r="AB118" s="45">
        <v>181.86600000000001</v>
      </c>
      <c r="AC118" s="121" t="s">
        <v>21</v>
      </c>
      <c r="AD118" s="120" t="s">
        <v>21</v>
      </c>
      <c r="AE118" s="70"/>
      <c r="AF118" s="47">
        <v>24</v>
      </c>
      <c r="AG118" s="45">
        <v>179.21700000000001</v>
      </c>
      <c r="AH118" s="53" t="s">
        <v>21</v>
      </c>
      <c r="AI118" s="53" t="s">
        <v>21</v>
      </c>
      <c r="AJ118" s="40"/>
      <c r="AK118" s="47">
        <v>24</v>
      </c>
      <c r="AL118" s="45">
        <v>184.422</v>
      </c>
      <c r="AM118" s="53" t="s">
        <v>21</v>
      </c>
      <c r="AN118" s="53" t="s">
        <v>21</v>
      </c>
      <c r="AO118" s="40"/>
      <c r="AP118" s="47">
        <v>24</v>
      </c>
      <c r="AQ118" s="45">
        <v>177.29300000000001</v>
      </c>
      <c r="AR118" s="46" t="s">
        <v>21</v>
      </c>
      <c r="AS118" s="46" t="s">
        <v>21</v>
      </c>
    </row>
    <row r="119" spans="1:45" ht="15" thickBot="1" x14ac:dyDescent="0.25">
      <c r="A119" s="314"/>
      <c r="B119" s="147"/>
      <c r="C119" s="146"/>
      <c r="D119" s="46"/>
      <c r="E119" s="46"/>
      <c r="F119" s="39"/>
      <c r="G119" s="35">
        <v>25</v>
      </c>
      <c r="H119" s="45">
        <v>177.94399999999999</v>
      </c>
      <c r="I119" s="53" t="s">
        <v>21</v>
      </c>
      <c r="J119" s="46" t="s">
        <v>21</v>
      </c>
      <c r="K119" s="43"/>
      <c r="L119" s="47"/>
      <c r="M119" s="45"/>
      <c r="N119" s="53"/>
      <c r="O119" s="46"/>
      <c r="P119" s="43"/>
      <c r="Q119" s="47">
        <v>25</v>
      </c>
      <c r="R119" s="45">
        <v>183.922</v>
      </c>
      <c r="S119" s="53" t="s">
        <v>29</v>
      </c>
      <c r="T119" s="71"/>
      <c r="U119" s="39"/>
      <c r="V119" s="73">
        <v>25</v>
      </c>
      <c r="W119" s="45">
        <v>182.15199999999999</v>
      </c>
      <c r="X119" s="74" t="s">
        <v>21</v>
      </c>
      <c r="Y119" s="71" t="s">
        <v>21</v>
      </c>
      <c r="Z119" s="39"/>
      <c r="AA119" s="73">
        <v>25</v>
      </c>
      <c r="AB119" s="45">
        <v>168.86199999999999</v>
      </c>
      <c r="AC119" s="121" t="s">
        <v>29</v>
      </c>
      <c r="AD119" s="120"/>
      <c r="AE119" s="70"/>
      <c r="AF119" s="47">
        <v>25</v>
      </c>
      <c r="AG119" s="45">
        <v>183.11099999999999</v>
      </c>
      <c r="AH119" s="122" t="s">
        <v>21</v>
      </c>
      <c r="AI119" s="50" t="s">
        <v>21</v>
      </c>
      <c r="AJ119" s="40"/>
      <c r="AK119" s="47">
        <v>25</v>
      </c>
      <c r="AL119" s="45">
        <v>188.833</v>
      </c>
      <c r="AM119" s="53" t="s">
        <v>21</v>
      </c>
      <c r="AN119" s="53" t="s">
        <v>21</v>
      </c>
      <c r="AO119" s="40"/>
      <c r="AP119" s="47">
        <v>25</v>
      </c>
      <c r="AQ119" s="45">
        <v>184.40899999999999</v>
      </c>
      <c r="AR119" s="46" t="s">
        <v>21</v>
      </c>
      <c r="AS119" s="46" t="s">
        <v>21</v>
      </c>
    </row>
    <row r="120" spans="1:45" ht="15" thickBot="1" x14ac:dyDescent="0.25">
      <c r="A120" s="39"/>
      <c r="B120" s="76" t="s">
        <v>34</v>
      </c>
      <c r="C120" s="152"/>
      <c r="D120" s="77">
        <f>1/24</f>
        <v>4.1666666666666664E-2</v>
      </c>
      <c r="E120" s="77">
        <v>0</v>
      </c>
      <c r="F120" s="39"/>
      <c r="G120" s="76" t="s">
        <v>34</v>
      </c>
      <c r="H120" s="152"/>
      <c r="I120" s="77">
        <f>2/25</f>
        <v>0.08</v>
      </c>
      <c r="J120" s="77">
        <f>1/25</f>
        <v>0.04</v>
      </c>
      <c r="K120" s="43"/>
      <c r="L120" s="76" t="s">
        <v>34</v>
      </c>
      <c r="M120" s="152"/>
      <c r="N120" s="77">
        <f>1/24</f>
        <v>4.1666666666666664E-2</v>
      </c>
      <c r="O120" s="78">
        <f>2/24</f>
        <v>8.3333333333333329E-2</v>
      </c>
      <c r="P120" s="43"/>
      <c r="Q120" s="76" t="s">
        <v>34</v>
      </c>
      <c r="R120" s="152"/>
      <c r="S120" s="77">
        <f>12/25</f>
        <v>0.48</v>
      </c>
      <c r="T120" s="78">
        <f>1/25</f>
        <v>0.04</v>
      </c>
      <c r="U120" s="39"/>
      <c r="V120" s="76" t="s">
        <v>34</v>
      </c>
      <c r="W120" s="152"/>
      <c r="X120" s="77">
        <f>5/25</f>
        <v>0.2</v>
      </c>
      <c r="Y120" s="78">
        <f>3/25</f>
        <v>0.12</v>
      </c>
      <c r="Z120" s="39"/>
      <c r="AA120" s="76" t="s">
        <v>34</v>
      </c>
      <c r="AB120" s="152"/>
      <c r="AC120" s="77">
        <f>13/25</f>
        <v>0.52</v>
      </c>
      <c r="AD120" s="78">
        <f>2/25</f>
        <v>0.08</v>
      </c>
      <c r="AE120" s="70"/>
      <c r="AF120" s="76" t="s">
        <v>34</v>
      </c>
      <c r="AG120" s="152"/>
      <c r="AH120" s="80">
        <f>6/25</f>
        <v>0.24</v>
      </c>
      <c r="AI120" s="81">
        <f>0</f>
        <v>0</v>
      </c>
      <c r="AJ120" s="40"/>
      <c r="AK120" s="76" t="s">
        <v>34</v>
      </c>
      <c r="AL120" s="152"/>
      <c r="AM120" s="82">
        <f>5/25</f>
        <v>0.2</v>
      </c>
      <c r="AN120" s="77">
        <v>0</v>
      </c>
      <c r="AO120" s="54"/>
      <c r="AP120" s="79" t="s">
        <v>31</v>
      </c>
      <c r="AQ120" s="152"/>
      <c r="AR120" s="77">
        <f>6/25</f>
        <v>0.24</v>
      </c>
      <c r="AS120" s="78">
        <f>1/25</f>
        <v>0.04</v>
      </c>
    </row>
    <row r="121" spans="1:45" ht="15" thickBot="1" x14ac:dyDescent="0.25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43"/>
      <c r="L121" s="39"/>
      <c r="M121" s="39"/>
      <c r="N121" s="39"/>
      <c r="O121" s="39"/>
      <c r="P121" s="43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70"/>
      <c r="AF121" s="39"/>
      <c r="AG121" s="39"/>
      <c r="AH121" s="39"/>
      <c r="AI121" s="39"/>
      <c r="AJ121" s="43"/>
      <c r="AK121" s="39"/>
      <c r="AL121" s="39"/>
      <c r="AM121" s="39"/>
      <c r="AN121" s="39"/>
      <c r="AO121" s="54"/>
      <c r="AP121" s="83"/>
      <c r="AQ121" s="84"/>
      <c r="AR121" s="54"/>
      <c r="AS121" s="54"/>
    </row>
    <row r="122" spans="1:45" ht="15" thickBot="1" x14ac:dyDescent="0.25">
      <c r="A122" s="39"/>
      <c r="B122" s="133" t="s">
        <v>35</v>
      </c>
      <c r="C122" s="134"/>
      <c r="D122" s="134"/>
      <c r="E122" s="135" t="s">
        <v>1</v>
      </c>
      <c r="F122" s="136"/>
      <c r="G122" s="133" t="s">
        <v>35</v>
      </c>
      <c r="H122" s="134"/>
      <c r="I122" s="134"/>
      <c r="J122" s="135" t="s">
        <v>1</v>
      </c>
      <c r="K122" s="137"/>
      <c r="L122" s="133" t="s">
        <v>35</v>
      </c>
      <c r="M122" s="134"/>
      <c r="N122" s="134"/>
      <c r="O122" s="135" t="s">
        <v>1</v>
      </c>
      <c r="P122" s="137"/>
      <c r="Q122" s="133" t="s">
        <v>35</v>
      </c>
      <c r="R122" s="134"/>
      <c r="S122" s="134"/>
      <c r="T122" s="135" t="s">
        <v>1</v>
      </c>
      <c r="U122" s="136"/>
      <c r="V122" s="133" t="s">
        <v>35</v>
      </c>
      <c r="W122" s="134"/>
      <c r="X122" s="134"/>
      <c r="Y122" s="135" t="s">
        <v>1</v>
      </c>
      <c r="Z122" s="136"/>
      <c r="AA122" s="133" t="s">
        <v>35</v>
      </c>
      <c r="AB122" s="134"/>
      <c r="AC122" s="134"/>
      <c r="AD122" s="135" t="s">
        <v>1</v>
      </c>
      <c r="AE122" s="140"/>
      <c r="AF122" s="133" t="s">
        <v>35</v>
      </c>
      <c r="AG122" s="134"/>
      <c r="AH122" s="134"/>
      <c r="AI122" s="135" t="s">
        <v>1</v>
      </c>
      <c r="AJ122" s="141"/>
      <c r="AK122" s="133" t="s">
        <v>35</v>
      </c>
      <c r="AL122" s="134"/>
      <c r="AM122" s="134"/>
      <c r="AN122" s="135" t="s">
        <v>1</v>
      </c>
      <c r="AO122" s="136"/>
      <c r="AP122" s="133" t="s">
        <v>35</v>
      </c>
      <c r="AQ122" s="134"/>
      <c r="AR122" s="134"/>
      <c r="AS122" s="135" t="s">
        <v>1</v>
      </c>
    </row>
    <row r="123" spans="1:45" ht="15" thickBot="1" x14ac:dyDescent="0.25">
      <c r="A123" s="39"/>
      <c r="B123" s="85">
        <v>1</v>
      </c>
      <c r="C123" s="86"/>
      <c r="D123" s="87"/>
      <c r="E123" s="88" t="s">
        <v>20</v>
      </c>
      <c r="F123" s="39"/>
      <c r="G123" s="89">
        <v>1</v>
      </c>
      <c r="H123" s="90"/>
      <c r="I123" s="91"/>
      <c r="J123" s="92" t="s">
        <v>21</v>
      </c>
      <c r="K123" s="43"/>
      <c r="L123" s="85">
        <v>1</v>
      </c>
      <c r="M123" s="86"/>
      <c r="N123" s="87"/>
      <c r="O123" s="88" t="s">
        <v>21</v>
      </c>
      <c r="P123" s="43"/>
      <c r="Q123" s="123">
        <v>1</v>
      </c>
      <c r="R123" s="124"/>
      <c r="S123" s="124"/>
      <c r="T123" s="98" t="s">
        <v>21</v>
      </c>
      <c r="U123" s="39"/>
      <c r="V123" s="96">
        <v>1</v>
      </c>
      <c r="W123" s="97"/>
      <c r="X123" s="97"/>
      <c r="Y123" s="98"/>
      <c r="Z123" s="39"/>
      <c r="AA123" s="96">
        <v>1</v>
      </c>
      <c r="AB123" s="97"/>
      <c r="AC123" s="97"/>
      <c r="AD123" s="98" t="s">
        <v>21</v>
      </c>
      <c r="AE123" s="39"/>
      <c r="AF123" s="100">
        <v>1</v>
      </c>
      <c r="AG123" s="90"/>
      <c r="AH123" s="90"/>
      <c r="AI123" s="92" t="s">
        <v>21</v>
      </c>
      <c r="AJ123" s="40"/>
      <c r="AK123" s="68">
        <v>1</v>
      </c>
      <c r="AL123" s="97"/>
      <c r="AM123" s="97"/>
      <c r="AN123" s="98" t="s">
        <v>21</v>
      </c>
      <c r="AO123" s="40"/>
      <c r="AP123" s="100">
        <v>1</v>
      </c>
      <c r="AQ123" s="90"/>
      <c r="AR123" s="90"/>
      <c r="AS123" s="92" t="s">
        <v>21</v>
      </c>
    </row>
    <row r="124" spans="1:45" ht="15" thickBot="1" x14ac:dyDescent="0.25">
      <c r="A124" s="39"/>
      <c r="B124" s="43"/>
      <c r="C124" s="43"/>
      <c r="D124" s="43"/>
      <c r="E124" s="40"/>
      <c r="F124" s="67"/>
      <c r="G124" s="107">
        <v>2</v>
      </c>
      <c r="H124" s="115"/>
      <c r="I124" s="108"/>
      <c r="J124" s="109" t="s">
        <v>21</v>
      </c>
      <c r="K124" s="43"/>
      <c r="L124" s="39"/>
      <c r="M124" s="39"/>
      <c r="N124" s="39"/>
      <c r="O124" s="39"/>
      <c r="P124" s="43"/>
      <c r="Q124" s="104">
        <v>2</v>
      </c>
      <c r="R124" s="105"/>
      <c r="S124" s="105"/>
      <c r="T124" s="103" t="s">
        <v>21</v>
      </c>
      <c r="U124" s="67"/>
      <c r="V124" s="106">
        <v>2</v>
      </c>
      <c r="W124" s="101"/>
      <c r="X124" s="101"/>
      <c r="Y124" s="103"/>
      <c r="Z124" s="67"/>
      <c r="AA124" s="106">
        <v>2</v>
      </c>
      <c r="AB124" s="101"/>
      <c r="AC124" s="101"/>
      <c r="AD124" s="103" t="s">
        <v>29</v>
      </c>
      <c r="AE124" s="40"/>
      <c r="AF124" s="114">
        <v>2</v>
      </c>
      <c r="AG124" s="115"/>
      <c r="AH124" s="115"/>
      <c r="AI124" s="109" t="s">
        <v>21</v>
      </c>
      <c r="AJ124" s="70"/>
      <c r="AK124" s="107">
        <v>2</v>
      </c>
      <c r="AL124" s="108"/>
      <c r="AM124" s="108"/>
      <c r="AN124" s="109" t="s">
        <v>21</v>
      </c>
      <c r="AO124" s="40"/>
      <c r="AP124" s="106">
        <v>2</v>
      </c>
      <c r="AQ124" s="101"/>
      <c r="AR124" s="101"/>
      <c r="AS124" s="103" t="s">
        <v>21</v>
      </c>
    </row>
    <row r="125" spans="1:45" ht="14.5" x14ac:dyDescent="0.2">
      <c r="A125" s="39"/>
      <c r="B125" s="70"/>
      <c r="C125" s="72"/>
      <c r="D125" s="70"/>
      <c r="E125" s="70"/>
      <c r="F125" s="67"/>
      <c r="G125" s="70"/>
      <c r="H125" s="72"/>
      <c r="I125" s="70"/>
      <c r="J125" s="70"/>
      <c r="K125" s="72"/>
      <c r="L125" s="70"/>
      <c r="M125" s="72"/>
      <c r="N125" s="70"/>
      <c r="O125" s="70"/>
      <c r="P125" s="43"/>
      <c r="Q125" s="104">
        <v>3</v>
      </c>
      <c r="R125" s="105"/>
      <c r="S125" s="105"/>
      <c r="T125" s="103" t="s">
        <v>21</v>
      </c>
      <c r="U125" s="67"/>
      <c r="V125" s="106">
        <v>3</v>
      </c>
      <c r="W125" s="101"/>
      <c r="X125" s="101"/>
      <c r="Y125" s="103"/>
      <c r="Z125" s="67"/>
      <c r="AA125" s="106">
        <v>3</v>
      </c>
      <c r="AB125" s="101"/>
      <c r="AC125" s="101"/>
      <c r="AD125" s="103" t="s">
        <v>21</v>
      </c>
      <c r="AE125" s="40"/>
      <c r="AF125" s="72"/>
      <c r="AG125" s="72"/>
      <c r="AH125" s="72"/>
      <c r="AI125" s="70"/>
      <c r="AJ125" s="70"/>
      <c r="AK125" s="70"/>
      <c r="AL125" s="70"/>
      <c r="AM125" s="70"/>
      <c r="AN125" s="70"/>
      <c r="AO125" s="70"/>
      <c r="AP125" s="106">
        <v>3</v>
      </c>
      <c r="AQ125" s="101"/>
      <c r="AR125" s="101"/>
      <c r="AS125" s="103" t="s">
        <v>21</v>
      </c>
    </row>
    <row r="126" spans="1:45" ht="14.5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72"/>
      <c r="L126" s="70"/>
      <c r="M126" s="72"/>
      <c r="N126" s="70"/>
      <c r="O126" s="70"/>
      <c r="P126" s="43"/>
      <c r="Q126" s="104">
        <v>4</v>
      </c>
      <c r="R126" s="105"/>
      <c r="S126" s="105"/>
      <c r="T126" s="103" t="s">
        <v>21</v>
      </c>
      <c r="U126" s="67"/>
      <c r="V126" s="106">
        <v>4</v>
      </c>
      <c r="W126" s="101"/>
      <c r="X126" s="101"/>
      <c r="Y126" s="103"/>
      <c r="Z126" s="67"/>
      <c r="AA126" s="106">
        <v>4</v>
      </c>
      <c r="AB126" s="101"/>
      <c r="AC126" s="101"/>
      <c r="AD126" s="103" t="s">
        <v>21</v>
      </c>
      <c r="AE126" s="70"/>
      <c r="AF126" s="39"/>
      <c r="AG126" s="39"/>
      <c r="AH126" s="39"/>
      <c r="AI126" s="39"/>
      <c r="AJ126" s="70"/>
      <c r="AK126" s="70"/>
      <c r="AL126" s="70"/>
      <c r="AM126" s="70"/>
      <c r="AN126" s="70"/>
      <c r="AO126" s="70"/>
      <c r="AP126" s="106">
        <v>4</v>
      </c>
      <c r="AQ126" s="101"/>
      <c r="AR126" s="101"/>
      <c r="AS126" s="103" t="s">
        <v>21</v>
      </c>
    </row>
    <row r="127" spans="1:45" ht="15" thickBot="1" x14ac:dyDescent="0.25">
      <c r="A127" s="39"/>
      <c r="B127" s="70"/>
      <c r="C127" s="72"/>
      <c r="D127" s="70"/>
      <c r="E127" s="70"/>
      <c r="F127" s="67"/>
      <c r="G127" s="70"/>
      <c r="H127" s="72"/>
      <c r="I127" s="70"/>
      <c r="J127" s="70"/>
      <c r="K127" s="72"/>
      <c r="L127" s="70"/>
      <c r="M127" s="72"/>
      <c r="N127" s="70"/>
      <c r="O127" s="70"/>
      <c r="P127" s="43"/>
      <c r="Q127" s="104">
        <v>5</v>
      </c>
      <c r="R127" s="105"/>
      <c r="S127" s="105"/>
      <c r="T127" s="103" t="s">
        <v>21</v>
      </c>
      <c r="U127" s="67"/>
      <c r="V127" s="114">
        <v>5</v>
      </c>
      <c r="W127" s="115"/>
      <c r="X127" s="115"/>
      <c r="Y127" s="109" t="s">
        <v>28</v>
      </c>
      <c r="Z127" s="67"/>
      <c r="AA127" s="106">
        <v>5</v>
      </c>
      <c r="AB127" s="101"/>
      <c r="AC127" s="101"/>
      <c r="AD127" s="103" t="s">
        <v>21</v>
      </c>
      <c r="AE127" s="70"/>
      <c r="AF127" s="72"/>
      <c r="AG127" s="72"/>
      <c r="AH127" s="72"/>
      <c r="AI127" s="70"/>
      <c r="AJ127" s="70"/>
      <c r="AK127" s="39"/>
      <c r="AL127" s="39"/>
      <c r="AM127" s="39"/>
      <c r="AN127" s="39"/>
      <c r="AO127" s="70"/>
      <c r="AP127" s="116">
        <v>5</v>
      </c>
      <c r="AQ127" s="111"/>
      <c r="AR127" s="111"/>
      <c r="AS127" s="113" t="s">
        <v>21</v>
      </c>
    </row>
    <row r="128" spans="1:45" ht="14.5" customHeight="1" x14ac:dyDescent="0.2">
      <c r="A128" s="39"/>
      <c r="B128" s="70"/>
      <c r="C128" s="72"/>
      <c r="D128" s="70"/>
      <c r="E128" s="70"/>
      <c r="F128" s="67"/>
      <c r="G128" s="70"/>
      <c r="H128" s="72"/>
      <c r="I128" s="70"/>
      <c r="J128" s="70"/>
      <c r="K128" s="72"/>
      <c r="L128" s="70"/>
      <c r="M128" s="72"/>
      <c r="N128" s="70"/>
      <c r="O128" s="70"/>
      <c r="P128" s="43"/>
      <c r="Q128" s="104">
        <v>6</v>
      </c>
      <c r="R128" s="105"/>
      <c r="S128" s="105"/>
      <c r="T128" s="103" t="s">
        <v>21</v>
      </c>
      <c r="U128" s="67"/>
      <c r="V128" s="153"/>
      <c r="W128" s="153"/>
      <c r="X128" s="153"/>
      <c r="Y128" s="153"/>
      <c r="Z128" s="67"/>
      <c r="AA128" s="106">
        <v>6</v>
      </c>
      <c r="AB128" s="101"/>
      <c r="AC128" s="101"/>
      <c r="AD128" s="103" t="s">
        <v>21</v>
      </c>
      <c r="AE128" s="70"/>
      <c r="AF128" s="72"/>
      <c r="AG128" s="72"/>
      <c r="AH128" s="72"/>
      <c r="AI128" s="70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</row>
    <row r="129" spans="1:45" ht="14.5" x14ac:dyDescent="0.2">
      <c r="A129" s="39"/>
      <c r="B129" s="70"/>
      <c r="C129" s="72"/>
      <c r="D129" s="72"/>
      <c r="E129" s="70"/>
      <c r="F129" s="67"/>
      <c r="G129" s="70"/>
      <c r="H129" s="72"/>
      <c r="I129" s="125"/>
      <c r="J129" s="70"/>
      <c r="K129" s="72"/>
      <c r="L129" s="70"/>
      <c r="M129" s="72"/>
      <c r="N129" s="70"/>
      <c r="O129" s="70"/>
      <c r="P129" s="43"/>
      <c r="Q129" s="104">
        <v>7</v>
      </c>
      <c r="R129" s="105"/>
      <c r="S129" s="105"/>
      <c r="T129" s="103" t="s">
        <v>21</v>
      </c>
      <c r="U129" s="67"/>
      <c r="V129" s="127"/>
      <c r="W129" s="127"/>
      <c r="X129" s="127"/>
      <c r="Y129" s="127"/>
      <c r="Z129" s="67"/>
      <c r="AA129" s="106">
        <v>7</v>
      </c>
      <c r="AB129" s="126"/>
      <c r="AC129" s="126"/>
      <c r="AD129" s="103" t="s">
        <v>21</v>
      </c>
      <c r="AE129" s="70"/>
      <c r="AF129" s="72"/>
      <c r="AG129" s="72"/>
      <c r="AH129" s="72"/>
      <c r="AI129" s="70"/>
      <c r="AJ129" s="39"/>
      <c r="AK129" s="39"/>
      <c r="AL129" s="39"/>
      <c r="AM129" s="39"/>
      <c r="AN129" s="39"/>
      <c r="AO129" s="70"/>
      <c r="AP129" s="70"/>
      <c r="AQ129" s="70"/>
      <c r="AR129" s="70"/>
      <c r="AS129" s="70"/>
    </row>
    <row r="130" spans="1:45" ht="14.5" x14ac:dyDescent="0.2">
      <c r="A130" s="39"/>
      <c r="B130" s="70"/>
      <c r="C130" s="72"/>
      <c r="D130" s="72"/>
      <c r="E130" s="70"/>
      <c r="F130" s="67"/>
      <c r="G130" s="70"/>
      <c r="H130" s="72"/>
      <c r="I130" s="72"/>
      <c r="J130" s="70"/>
      <c r="K130" s="67"/>
      <c r="L130" s="70"/>
      <c r="M130" s="72"/>
      <c r="N130" s="70"/>
      <c r="O130" s="70"/>
      <c r="P130" s="43"/>
      <c r="Q130" s="104">
        <v>8</v>
      </c>
      <c r="R130" s="105"/>
      <c r="S130" s="105"/>
      <c r="T130" s="103" t="s">
        <v>29</v>
      </c>
      <c r="U130" s="67"/>
      <c r="V130" s="127"/>
      <c r="W130" s="127"/>
      <c r="X130" s="127"/>
      <c r="Y130" s="127"/>
      <c r="Z130" s="67"/>
      <c r="AA130" s="106">
        <v>8</v>
      </c>
      <c r="AB130" s="126"/>
      <c r="AC130" s="126"/>
      <c r="AD130" s="103" t="s">
        <v>21</v>
      </c>
      <c r="AE130" s="70"/>
      <c r="AF130" s="72"/>
      <c r="AG130" s="72"/>
      <c r="AH130" s="72"/>
      <c r="AI130" s="70"/>
      <c r="AJ130" s="70"/>
      <c r="AK130" s="70"/>
      <c r="AL130" s="70"/>
      <c r="AM130" s="70"/>
      <c r="AN130" s="70"/>
      <c r="AO130" s="70"/>
      <c r="AP130" s="70"/>
      <c r="AQ130" s="70"/>
      <c r="AR130" s="70"/>
      <c r="AS130" s="70"/>
    </row>
    <row r="131" spans="1:45" ht="14.5" x14ac:dyDescent="0.2">
      <c r="A131" s="39"/>
      <c r="B131" s="70"/>
      <c r="C131" s="127"/>
      <c r="D131" s="127"/>
      <c r="E131" s="128"/>
      <c r="F131" s="67"/>
      <c r="G131" s="70"/>
      <c r="H131" s="127"/>
      <c r="I131" s="127"/>
      <c r="J131" s="128"/>
      <c r="K131" s="67"/>
      <c r="L131" s="70"/>
      <c r="M131" s="127"/>
      <c r="N131" s="127"/>
      <c r="O131" s="128"/>
      <c r="P131" s="43"/>
      <c r="Q131" s="104">
        <v>9</v>
      </c>
      <c r="R131" s="105"/>
      <c r="S131" s="105"/>
      <c r="T131" s="103" t="s">
        <v>21</v>
      </c>
      <c r="U131" s="39"/>
      <c r="V131" s="127"/>
      <c r="W131" s="127"/>
      <c r="X131" s="127"/>
      <c r="Y131" s="127"/>
      <c r="Z131" s="39"/>
      <c r="AA131" s="106">
        <v>9</v>
      </c>
      <c r="AB131" s="126"/>
      <c r="AC131" s="126"/>
      <c r="AD131" s="103" t="s">
        <v>21</v>
      </c>
      <c r="AE131" s="70"/>
      <c r="AF131" s="72"/>
      <c r="AG131" s="72"/>
      <c r="AH131" s="72"/>
      <c r="AI131" s="70"/>
      <c r="AJ131" s="70"/>
      <c r="AK131" s="70"/>
      <c r="AL131" s="70"/>
      <c r="AM131" s="70"/>
      <c r="AN131" s="70"/>
      <c r="AO131" s="70"/>
      <c r="AP131" s="70"/>
      <c r="AQ131" s="70"/>
      <c r="AR131" s="70"/>
      <c r="AS131" s="70"/>
    </row>
    <row r="132" spans="1:45" ht="14.5" x14ac:dyDescent="0.2">
      <c r="A132" s="39"/>
      <c r="B132" s="70"/>
      <c r="C132" s="72"/>
      <c r="D132" s="72"/>
      <c r="E132" s="70"/>
      <c r="F132" s="67"/>
      <c r="G132" s="70"/>
      <c r="H132" s="72"/>
      <c r="I132" s="72"/>
      <c r="J132" s="70"/>
      <c r="K132" s="67"/>
      <c r="L132" s="72"/>
      <c r="M132" s="72"/>
      <c r="N132" s="72"/>
      <c r="O132" s="70"/>
      <c r="P132" s="43"/>
      <c r="Q132" s="104">
        <v>10</v>
      </c>
      <c r="R132" s="105"/>
      <c r="S132" s="105"/>
      <c r="T132" s="51" t="s">
        <v>21</v>
      </c>
      <c r="U132" s="39"/>
      <c r="V132" s="72"/>
      <c r="W132" s="72"/>
      <c r="X132" s="72"/>
      <c r="Y132" s="70"/>
      <c r="Z132" s="39"/>
      <c r="AA132" s="106">
        <v>10</v>
      </c>
      <c r="AB132" s="126"/>
      <c r="AC132" s="126"/>
      <c r="AD132" s="103" t="s">
        <v>21</v>
      </c>
      <c r="AE132" s="70"/>
      <c r="AF132" s="72"/>
      <c r="AG132" s="72"/>
      <c r="AH132" s="72"/>
      <c r="AI132" s="70"/>
      <c r="AJ132" s="70"/>
      <c r="AK132" s="70"/>
      <c r="AL132" s="70"/>
      <c r="AM132" s="70"/>
      <c r="AN132" s="70"/>
      <c r="AO132" s="70"/>
      <c r="AP132" s="70"/>
      <c r="AQ132" s="70"/>
      <c r="AR132" s="70"/>
      <c r="AS132" s="70"/>
    </row>
    <row r="133" spans="1:45" ht="14.5" x14ac:dyDescent="0.2">
      <c r="A133" s="39"/>
      <c r="B133" s="72"/>
      <c r="C133" s="72"/>
      <c r="D133" s="72"/>
      <c r="E133" s="70"/>
      <c r="F133" s="67"/>
      <c r="G133" s="70"/>
      <c r="H133" s="72"/>
      <c r="I133" s="72"/>
      <c r="J133" s="70"/>
      <c r="K133" s="72"/>
      <c r="L133" s="72"/>
      <c r="M133" s="72"/>
      <c r="N133" s="72"/>
      <c r="O133" s="70"/>
      <c r="P133" s="43"/>
      <c r="Q133" s="104">
        <v>11</v>
      </c>
      <c r="R133" s="105"/>
      <c r="S133" s="105"/>
      <c r="T133" s="51" t="s">
        <v>21</v>
      </c>
      <c r="U133" s="39"/>
      <c r="V133" s="39"/>
      <c r="W133" s="39"/>
      <c r="X133" s="39"/>
      <c r="Y133" s="39"/>
      <c r="Z133" s="39"/>
      <c r="AA133" s="106">
        <v>11</v>
      </c>
      <c r="AB133" s="126"/>
      <c r="AC133" s="126"/>
      <c r="AD133" s="103" t="s">
        <v>21</v>
      </c>
      <c r="AE133" s="127"/>
      <c r="AF133" s="72"/>
      <c r="AG133" s="72"/>
      <c r="AH133" s="72"/>
      <c r="AI133" s="70"/>
      <c r="AJ133" s="70"/>
      <c r="AK133" s="70"/>
      <c r="AL133" s="70"/>
      <c r="AM133" s="70"/>
      <c r="AN133" s="70"/>
      <c r="AO133" s="70"/>
      <c r="AP133" s="70"/>
      <c r="AQ133" s="70"/>
      <c r="AR133" s="70"/>
      <c r="AS133" s="70"/>
    </row>
    <row r="134" spans="1:45" ht="15" thickBot="1" x14ac:dyDescent="0.25">
      <c r="A134" s="39"/>
      <c r="B134" s="43"/>
      <c r="C134" s="43"/>
      <c r="D134" s="43"/>
      <c r="E134" s="40"/>
      <c r="F134" s="39"/>
      <c r="G134" s="43"/>
      <c r="H134" s="43"/>
      <c r="I134" s="43"/>
      <c r="J134" s="40"/>
      <c r="K134" s="39"/>
      <c r="L134" s="43"/>
      <c r="M134" s="43"/>
      <c r="N134" s="43"/>
      <c r="O134" s="40"/>
      <c r="P134" s="39"/>
      <c r="Q134" s="56">
        <v>12</v>
      </c>
      <c r="R134" s="117"/>
      <c r="S134" s="117"/>
      <c r="T134" s="109" t="s">
        <v>21</v>
      </c>
      <c r="U134" s="39"/>
      <c r="V134" s="39"/>
      <c r="W134" s="39"/>
      <c r="X134" s="39"/>
      <c r="Y134" s="39"/>
      <c r="Z134" s="39"/>
      <c r="AA134" s="106">
        <v>12</v>
      </c>
      <c r="AB134" s="126"/>
      <c r="AC134" s="126"/>
      <c r="AD134" s="103" t="s">
        <v>21</v>
      </c>
      <c r="AE134" s="127"/>
      <c r="AF134" s="72"/>
      <c r="AG134" s="72"/>
      <c r="AH134" s="72"/>
      <c r="AI134" s="70"/>
      <c r="AJ134" s="70"/>
      <c r="AK134" s="70"/>
      <c r="AL134" s="70"/>
      <c r="AM134" s="70"/>
      <c r="AN134" s="70"/>
      <c r="AO134" s="70"/>
      <c r="AP134" s="70"/>
      <c r="AQ134" s="70"/>
      <c r="AR134" s="70"/>
      <c r="AS134" s="70"/>
    </row>
    <row r="135" spans="1:45" ht="47" customHeight="1" thickBot="1" x14ac:dyDescent="0.25">
      <c r="A135" s="39"/>
      <c r="B135" s="43"/>
      <c r="C135" s="43"/>
      <c r="D135" s="43"/>
      <c r="E135" s="40"/>
      <c r="F135" s="39"/>
      <c r="G135" s="43"/>
      <c r="H135" s="43"/>
      <c r="I135" s="43"/>
      <c r="J135" s="40"/>
      <c r="K135" s="39"/>
      <c r="L135" s="43"/>
      <c r="M135" s="43"/>
      <c r="N135" s="43"/>
      <c r="O135" s="40"/>
      <c r="P135" s="39"/>
      <c r="Q135" s="315" t="s">
        <v>38</v>
      </c>
      <c r="R135" s="315"/>
      <c r="S135" s="315"/>
      <c r="T135" s="315"/>
      <c r="U135" s="39"/>
      <c r="V135" s="72"/>
      <c r="W135" s="72"/>
      <c r="X135" s="72"/>
      <c r="Y135" s="70"/>
      <c r="Z135" s="39"/>
      <c r="AA135" s="114">
        <v>13</v>
      </c>
      <c r="AB135" s="115"/>
      <c r="AC135" s="115"/>
      <c r="AD135" s="109" t="s">
        <v>21</v>
      </c>
      <c r="AE135" s="127"/>
      <c r="AF135" s="72"/>
      <c r="AG135" s="72"/>
      <c r="AH135" s="72"/>
      <c r="AI135" s="70"/>
      <c r="AJ135" s="70"/>
      <c r="AK135" s="70"/>
      <c r="AL135" s="70"/>
      <c r="AM135" s="70"/>
      <c r="AN135" s="70"/>
      <c r="AO135" s="70"/>
      <c r="AP135" s="70"/>
      <c r="AQ135" s="70"/>
      <c r="AR135" s="70"/>
      <c r="AS135" s="70"/>
    </row>
    <row r="136" spans="1:45" ht="14.5" x14ac:dyDescent="0.2">
      <c r="A136" s="39"/>
      <c r="B136" s="43"/>
      <c r="C136" s="43"/>
      <c r="D136" s="43"/>
      <c r="E136" s="40"/>
      <c r="F136" s="39"/>
      <c r="G136" s="43"/>
      <c r="H136" s="43"/>
      <c r="I136" s="43"/>
      <c r="J136" s="43"/>
      <c r="K136" s="39"/>
      <c r="L136" s="43"/>
      <c r="M136" s="43"/>
      <c r="N136" s="43"/>
      <c r="O136" s="40"/>
      <c r="P136" s="39"/>
      <c r="Q136" s="39"/>
      <c r="R136" s="39"/>
      <c r="S136" s="39"/>
      <c r="T136" s="39"/>
      <c r="U136" s="39"/>
      <c r="V136" s="72"/>
      <c r="W136" s="72"/>
      <c r="X136" s="72"/>
      <c r="Y136" s="70"/>
      <c r="Z136" s="39"/>
      <c r="AA136" s="39"/>
      <c r="AB136" s="39"/>
      <c r="AC136" s="39"/>
      <c r="AD136" s="39"/>
      <c r="AE136" s="43"/>
      <c r="AF136" s="72"/>
      <c r="AG136" s="72"/>
      <c r="AH136" s="72"/>
      <c r="AI136" s="70"/>
      <c r="AJ136" s="70"/>
      <c r="AK136" s="70"/>
      <c r="AL136" s="70"/>
      <c r="AM136" s="70"/>
      <c r="AN136" s="70"/>
      <c r="AO136" s="70"/>
      <c r="AP136" s="70"/>
      <c r="AQ136" s="70"/>
      <c r="AR136" s="70"/>
      <c r="AS136" s="70"/>
    </row>
    <row r="137" spans="1:45" ht="14.5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</row>
    <row r="138" spans="1:45" ht="14.5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</row>
    <row r="139" spans="1:45" ht="14.5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</row>
    <row r="140" spans="1:45" ht="14.5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</row>
    <row r="141" spans="1:45" ht="14.5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</row>
  </sheetData>
  <sortState xmlns:xlrd2="http://schemas.microsoft.com/office/spreadsheetml/2017/richdata2" ref="C4:C27">
    <sortCondition descending="1" ref="C4:C27"/>
  </sortState>
  <mergeCells count="34">
    <mergeCell ref="AW4:BB4"/>
    <mergeCell ref="BC4:BH4"/>
    <mergeCell ref="BI4:BN4"/>
    <mergeCell ref="BL54:BN54"/>
    <mergeCell ref="BK88:BM88"/>
    <mergeCell ref="AW40:AY40"/>
    <mergeCell ref="BB40:BD40"/>
    <mergeCell ref="BC34:BE34"/>
    <mergeCell ref="BC35:BH35"/>
    <mergeCell ref="BG54:BI54"/>
    <mergeCell ref="BF34:BH34"/>
    <mergeCell ref="BH9:BJ9"/>
    <mergeCell ref="BK9:BM9"/>
    <mergeCell ref="BH10:BM10"/>
    <mergeCell ref="BH14:BJ14"/>
    <mergeCell ref="BK14:BM14"/>
    <mergeCell ref="Q135:T135"/>
    <mergeCell ref="BP40:BR40"/>
    <mergeCell ref="BI34:BK34"/>
    <mergeCell ref="BI35:BN35"/>
    <mergeCell ref="BL34:BN34"/>
    <mergeCell ref="BH15:BM15"/>
    <mergeCell ref="BE78:BE80"/>
    <mergeCell ref="BE81:BE83"/>
    <mergeCell ref="A63:A80"/>
    <mergeCell ref="A95:A119"/>
    <mergeCell ref="V91:Y91"/>
    <mergeCell ref="AW86:AX86"/>
    <mergeCell ref="AZ86:BA86"/>
    <mergeCell ref="AW59:AX59"/>
    <mergeCell ref="AZ59:BA59"/>
    <mergeCell ref="AW34:AY34"/>
    <mergeCell ref="AW35:BB35"/>
    <mergeCell ref="AZ34:BB34"/>
  </mergeCells>
  <phoneticPr fontId="1"/>
  <conditionalFormatting sqref="AV6:AV8">
    <cfRule type="colorScale" priority="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Z47:Z58">
    <cfRule type="colorScale" priority="4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Z7:Z21 Z27:Z38">
    <cfRule type="colorScale" priority="5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5"/>
  <sheetViews>
    <sheetView topLeftCell="A11" zoomScaleNormal="100" workbookViewId="0">
      <selection activeCell="S11" sqref="S11"/>
    </sheetView>
  </sheetViews>
  <sheetFormatPr defaultRowHeight="13" x14ac:dyDescent="0.2"/>
  <cols>
    <col min="1" max="1" width="26.6328125" customWidth="1"/>
    <col min="10" max="10" width="9.54296875" customWidth="1"/>
    <col min="14" max="14" width="10.26953125" customWidth="1"/>
    <col min="15" max="15" width="10.453125" customWidth="1"/>
    <col min="16" max="16" width="10.08984375" customWidth="1"/>
    <col min="17" max="17" width="9.81640625" customWidth="1"/>
    <col min="18" max="18" width="9.7265625" customWidth="1"/>
    <col min="19" max="19" width="9.81640625" bestFit="1" customWidth="1"/>
    <col min="20" max="20" width="9.26953125" bestFit="1" customWidth="1"/>
    <col min="21" max="21" width="10.7265625" customWidth="1"/>
    <col min="22" max="22" width="10.26953125" customWidth="1"/>
    <col min="23" max="31" width="9.26953125" bestFit="1" customWidth="1"/>
    <col min="32" max="32" width="15.08984375" bestFit="1" customWidth="1"/>
  </cols>
  <sheetData>
    <row r="1" spans="1:31" ht="14.5" x14ac:dyDescent="0.2">
      <c r="A1" s="39"/>
      <c r="B1" s="330" t="s">
        <v>10</v>
      </c>
      <c r="C1" s="331"/>
      <c r="D1" s="331"/>
      <c r="E1" s="331"/>
      <c r="F1" s="331"/>
      <c r="G1" s="332"/>
      <c r="H1" s="330" t="s">
        <v>8</v>
      </c>
      <c r="I1" s="331"/>
      <c r="J1" s="331"/>
      <c r="K1" s="331"/>
      <c r="L1" s="331"/>
      <c r="M1" s="332"/>
      <c r="N1" s="330" t="s">
        <v>12</v>
      </c>
      <c r="O1" s="331"/>
      <c r="P1" s="331"/>
      <c r="Q1" s="331"/>
      <c r="R1" s="331"/>
      <c r="S1" s="332"/>
    </row>
    <row r="2" spans="1:31" ht="14.5" x14ac:dyDescent="0.2">
      <c r="A2" s="39" t="s">
        <v>108</v>
      </c>
      <c r="B2" s="299">
        <v>5.5555555555555601E-2</v>
      </c>
      <c r="C2" s="300">
        <v>0.16666666666666699</v>
      </c>
      <c r="D2" s="300">
        <v>0.16666666666666699</v>
      </c>
      <c r="E2" s="300">
        <v>4.1666666666666699E-2</v>
      </c>
      <c r="F2" s="300">
        <v>0.08</v>
      </c>
      <c r="G2" s="301">
        <v>4.1666666666666699E-2</v>
      </c>
      <c r="H2" s="299">
        <v>0.4375</v>
      </c>
      <c r="I2" s="300">
        <v>0.41176470588235298</v>
      </c>
      <c r="J2" s="300">
        <v>0.22222222222222199</v>
      </c>
      <c r="K2" s="300">
        <v>0.48</v>
      </c>
      <c r="L2" s="300">
        <v>0.2</v>
      </c>
      <c r="M2" s="301">
        <v>0.52</v>
      </c>
      <c r="N2" s="299">
        <v>5.5555555555555601E-2</v>
      </c>
      <c r="O2" s="300">
        <v>0.11111111111111099</v>
      </c>
      <c r="P2" s="300">
        <v>0.27777777777777801</v>
      </c>
      <c r="Q2" s="300">
        <v>0.24</v>
      </c>
      <c r="R2" s="300">
        <v>0.2</v>
      </c>
      <c r="S2" s="301">
        <v>0.24</v>
      </c>
    </row>
    <row r="3" spans="1:31" ht="14.5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</row>
    <row r="4" spans="1:31" ht="14.5" x14ac:dyDescent="0.2">
      <c r="A4" s="38" t="s">
        <v>101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02"/>
      <c r="O4" s="302"/>
      <c r="P4" s="302"/>
      <c r="Q4" s="302"/>
      <c r="R4" s="302"/>
      <c r="S4" s="302"/>
      <c r="T4" s="298"/>
      <c r="U4" s="298"/>
      <c r="V4" s="298"/>
      <c r="W4" s="298"/>
      <c r="X4" s="298"/>
      <c r="Y4" s="298"/>
      <c r="Z4" s="298"/>
      <c r="AA4" s="298"/>
      <c r="AB4" s="298"/>
      <c r="AC4" s="298"/>
      <c r="AD4" s="298"/>
      <c r="AE4" s="298"/>
    </row>
    <row r="5" spans="1:31" ht="14.5" x14ac:dyDescent="0.2">
      <c r="A5" s="39" t="s">
        <v>106</v>
      </c>
      <c r="B5" s="39" t="s">
        <v>107</v>
      </c>
      <c r="C5" s="39" t="s">
        <v>105</v>
      </c>
      <c r="D5" s="39" t="s">
        <v>104</v>
      </c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</row>
    <row r="6" spans="1:31" ht="14.5" x14ac:dyDescent="0.2">
      <c r="A6" s="39" t="s">
        <v>102</v>
      </c>
      <c r="B6" s="39">
        <v>2</v>
      </c>
      <c r="C6" s="39">
        <v>3.2831000000000001</v>
      </c>
      <c r="D6" s="39">
        <v>6.5670000000000006E-2</v>
      </c>
      <c r="E6" s="38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</row>
    <row r="7" spans="1:31" ht="14.5" x14ac:dyDescent="0.2">
      <c r="A7" s="39"/>
      <c r="B7" s="39">
        <v>15</v>
      </c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</row>
    <row r="8" spans="1:31" ht="14.5" x14ac:dyDescent="0.2">
      <c r="A8" s="39"/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31" ht="14.5" x14ac:dyDescent="0.2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</row>
    <row r="10" spans="1:31" ht="14.5" x14ac:dyDescent="0.2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</row>
    <row r="11" spans="1:31" ht="14.5" x14ac:dyDescent="0.2">
      <c r="A11" s="38" t="s">
        <v>79</v>
      </c>
      <c r="B11" s="39"/>
      <c r="C11" s="39"/>
      <c r="D11" s="39"/>
      <c r="E11" s="39"/>
      <c r="F11" s="39"/>
      <c r="G11" s="39"/>
      <c r="H11" s="303"/>
      <c r="I11" s="303"/>
      <c r="J11" s="303"/>
      <c r="K11" s="303"/>
      <c r="L11" s="39"/>
      <c r="M11" s="39"/>
      <c r="N11" s="39"/>
      <c r="O11" s="39"/>
      <c r="P11" s="39"/>
      <c r="Q11" s="39"/>
      <c r="R11" s="39"/>
      <c r="S11" s="39"/>
    </row>
    <row r="12" spans="1:31" ht="14.5" x14ac:dyDescent="0.2">
      <c r="A12" s="39"/>
      <c r="B12" s="39"/>
      <c r="C12" s="39"/>
      <c r="D12" s="39"/>
      <c r="E12" s="39"/>
      <c r="F12" s="39"/>
      <c r="G12" s="39"/>
      <c r="H12" s="303"/>
      <c r="I12" s="303"/>
      <c r="J12" s="303"/>
      <c r="K12" s="303"/>
      <c r="L12" s="39"/>
      <c r="M12" s="39"/>
      <c r="N12" s="39"/>
      <c r="O12" s="39"/>
      <c r="P12" s="39"/>
      <c r="Q12" s="39"/>
      <c r="R12" s="39"/>
      <c r="S12" s="39"/>
    </row>
    <row r="13" spans="1:31" ht="14.5" x14ac:dyDescent="0.2">
      <c r="A13" s="39" t="s">
        <v>119</v>
      </c>
      <c r="B13" s="39"/>
      <c r="C13" s="39"/>
      <c r="D13" s="39"/>
      <c r="E13" s="39"/>
      <c r="F13" s="39"/>
      <c r="G13" s="39"/>
      <c r="H13" s="303"/>
      <c r="I13" s="303"/>
      <c r="J13" s="303"/>
      <c r="K13" s="303"/>
      <c r="L13" s="39"/>
      <c r="M13" s="39"/>
      <c r="N13" s="39"/>
      <c r="O13" s="39"/>
      <c r="P13" s="39"/>
      <c r="Q13" s="39"/>
      <c r="R13" s="39"/>
      <c r="S13" s="39"/>
    </row>
    <row r="14" spans="1:31" ht="14.5" x14ac:dyDescent="0.2">
      <c r="A14" s="39"/>
      <c r="B14" s="39" t="s">
        <v>87</v>
      </c>
      <c r="C14" s="39" t="s">
        <v>86</v>
      </c>
      <c r="D14" s="39" t="s">
        <v>85</v>
      </c>
      <c r="E14" s="39" t="s">
        <v>83</v>
      </c>
      <c r="F14" s="171" t="s">
        <v>82</v>
      </c>
      <c r="G14" s="171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</row>
    <row r="15" spans="1:31" ht="14.5" x14ac:dyDescent="0.2">
      <c r="A15" s="39" t="s">
        <v>114</v>
      </c>
      <c r="B15" s="39">
        <v>2</v>
      </c>
      <c r="C15" s="39">
        <v>0.25548999999999999</v>
      </c>
      <c r="D15" s="39">
        <v>0.12775</v>
      </c>
      <c r="E15" s="39">
        <v>13.129</v>
      </c>
      <c r="F15" s="304">
        <v>5.0620000000000005E-4</v>
      </c>
      <c r="G15" s="171" t="s">
        <v>81</v>
      </c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</row>
    <row r="16" spans="1:31" ht="14.5" x14ac:dyDescent="0.2">
      <c r="A16" s="39" t="s">
        <v>88</v>
      </c>
      <c r="B16" s="39">
        <v>15</v>
      </c>
      <c r="C16" s="39">
        <v>0.14595</v>
      </c>
      <c r="D16" s="39">
        <v>9.7300000000000008E-3</v>
      </c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</row>
    <row r="17" spans="1:19" ht="14.5" x14ac:dyDescent="0.2">
      <c r="A17" s="39" t="s">
        <v>80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</row>
    <row r="18" spans="1:19" ht="14.5" x14ac:dyDescent="0.2">
      <c r="A18" s="39" t="s">
        <v>123</v>
      </c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</row>
    <row r="19" spans="1:19" ht="14.5" x14ac:dyDescent="0.2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</row>
    <row r="20" spans="1:19" ht="14.5" x14ac:dyDescent="0.2">
      <c r="A20" s="305" t="s">
        <v>89</v>
      </c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</row>
    <row r="21" spans="1:19" ht="14.5" x14ac:dyDescent="0.2">
      <c r="A21" s="306" t="s">
        <v>90</v>
      </c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</row>
    <row r="22" spans="1:19" ht="14.5" x14ac:dyDescent="0.2">
      <c r="A22" s="306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</row>
    <row r="23" spans="1:19" ht="14.5" x14ac:dyDescent="0.2">
      <c r="A23" s="306" t="s">
        <v>91</v>
      </c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</row>
    <row r="24" spans="1:19" ht="14.5" x14ac:dyDescent="0.2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</row>
    <row r="25" spans="1:19" ht="14.5" x14ac:dyDescent="0.2">
      <c r="A25" s="39" t="s">
        <v>92</v>
      </c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</row>
    <row r="26" spans="1:19" ht="14.5" x14ac:dyDescent="0.2">
      <c r="A26" s="39" t="s">
        <v>96</v>
      </c>
      <c r="B26" s="39" t="s">
        <v>97</v>
      </c>
      <c r="C26" s="39" t="s">
        <v>95</v>
      </c>
      <c r="D26" s="39" t="s">
        <v>94</v>
      </c>
      <c r="E26" s="171" t="s">
        <v>93</v>
      </c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</row>
    <row r="27" spans="1:19" ht="14.5" x14ac:dyDescent="0.2">
      <c r="A27" s="39" t="s">
        <v>98</v>
      </c>
      <c r="B27" s="39">
        <v>-0.28654000000000002</v>
      </c>
      <c r="C27" s="39">
        <v>-0.43446635</v>
      </c>
      <c r="D27" s="39">
        <v>-0.13861365</v>
      </c>
      <c r="E27" s="171">
        <v>4.125E-4</v>
      </c>
      <c r="F27" s="171" t="s">
        <v>120</v>
      </c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</row>
    <row r="28" spans="1:19" ht="14.5" x14ac:dyDescent="0.2">
      <c r="A28" s="39" t="s">
        <v>99</v>
      </c>
      <c r="B28" s="39">
        <v>-0.19117166999999999</v>
      </c>
      <c r="C28" s="39">
        <v>-0.33909802</v>
      </c>
      <c r="D28" s="39">
        <v>-4.3245310000000002E-2</v>
      </c>
      <c r="E28" s="171">
        <v>1.13344E-2</v>
      </c>
      <c r="F28" s="171" t="s">
        <v>121</v>
      </c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</row>
    <row r="29" spans="1:19" ht="14.5" x14ac:dyDescent="0.2">
      <c r="A29" s="39" t="s">
        <v>100</v>
      </c>
      <c r="B29" s="39">
        <v>9.5368330000000001E-2</v>
      </c>
      <c r="C29" s="39">
        <v>-5.2558019999999997E-2</v>
      </c>
      <c r="D29" s="39">
        <v>0.24329469000000001</v>
      </c>
      <c r="E29" s="39">
        <v>0.24688779999999999</v>
      </c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</row>
    <row r="30" spans="1:19" ht="14.5" x14ac:dyDescent="0.2">
      <c r="A30" s="39" t="s">
        <v>122</v>
      </c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</row>
    <row r="42" spans="2:8" ht="14.5" x14ac:dyDescent="0.2">
      <c r="H42" s="39"/>
    </row>
    <row r="43" spans="2:8" x14ac:dyDescent="0.2">
      <c r="B43" s="19"/>
      <c r="D43" s="19"/>
      <c r="E43" s="19"/>
      <c r="H43" s="19"/>
    </row>
    <row r="45" spans="2:8" x14ac:dyDescent="0.2">
      <c r="G45" s="20"/>
    </row>
    <row r="46" spans="2:8" x14ac:dyDescent="0.2">
      <c r="F46" s="23"/>
    </row>
    <row r="47" spans="2:8" x14ac:dyDescent="0.2">
      <c r="B47" s="19"/>
      <c r="D47" s="19"/>
      <c r="E47" s="19"/>
      <c r="F47" s="22"/>
      <c r="G47" s="23"/>
    </row>
    <row r="48" spans="2:8" x14ac:dyDescent="0.2">
      <c r="B48" s="19"/>
      <c r="D48" s="19"/>
      <c r="E48" s="19"/>
      <c r="F48" s="19"/>
    </row>
    <row r="49" spans="2:11" x14ac:dyDescent="0.2">
      <c r="B49" s="19"/>
      <c r="D49" s="19"/>
      <c r="E49" s="19"/>
      <c r="F49" s="19"/>
    </row>
    <row r="51" spans="2:11" ht="14.5" x14ac:dyDescent="0.2">
      <c r="K51" s="170"/>
    </row>
    <row r="52" spans="2:11" ht="14.5" x14ac:dyDescent="0.2">
      <c r="C52" s="39"/>
      <c r="J52" s="171"/>
      <c r="K52" s="39"/>
    </row>
    <row r="53" spans="2:11" ht="14.5" x14ac:dyDescent="0.2">
      <c r="C53" s="39"/>
      <c r="F53" s="19"/>
      <c r="G53" s="19"/>
      <c r="H53" s="19"/>
      <c r="I53" s="19"/>
      <c r="J53" s="288"/>
      <c r="K53" s="23"/>
    </row>
    <row r="54" spans="2:11" x14ac:dyDescent="0.2">
      <c r="F54" s="19"/>
      <c r="G54" s="19"/>
      <c r="H54" s="19"/>
      <c r="I54" s="19"/>
      <c r="J54" s="19"/>
    </row>
    <row r="55" spans="2:11" x14ac:dyDescent="0.2">
      <c r="F55" s="19"/>
      <c r="G55" s="19"/>
      <c r="H55" s="19"/>
      <c r="I55" s="19"/>
      <c r="J55" s="22"/>
      <c r="K55" s="23"/>
    </row>
  </sheetData>
  <mergeCells count="3">
    <mergeCell ref="B1:G1"/>
    <mergeCell ref="H1:M1"/>
    <mergeCell ref="N1:S1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4"/>
  <sheetViews>
    <sheetView workbookViewId="0">
      <selection activeCell="H35" sqref="H35"/>
    </sheetView>
  </sheetViews>
  <sheetFormatPr defaultRowHeight="13" x14ac:dyDescent="0.2"/>
  <cols>
    <col min="1" max="1" width="26.6328125" customWidth="1"/>
  </cols>
  <sheetData>
    <row r="1" spans="1:19" ht="14.5" x14ac:dyDescent="0.2">
      <c r="A1" s="39"/>
      <c r="B1" s="330" t="s">
        <v>10</v>
      </c>
      <c r="C1" s="331"/>
      <c r="D1" s="331"/>
      <c r="E1" s="331"/>
      <c r="F1" s="331"/>
      <c r="G1" s="332"/>
      <c r="H1" s="330" t="s">
        <v>8</v>
      </c>
      <c r="I1" s="331"/>
      <c r="J1" s="331"/>
      <c r="K1" s="331"/>
      <c r="L1" s="332"/>
      <c r="M1" s="330" t="s">
        <v>12</v>
      </c>
      <c r="N1" s="331"/>
      <c r="O1" s="331"/>
      <c r="P1" s="331"/>
      <c r="Q1" s="331"/>
      <c r="R1" s="331"/>
      <c r="S1" s="332"/>
    </row>
    <row r="2" spans="1:19" ht="14.5" x14ac:dyDescent="0.2">
      <c r="A2" s="39" t="s">
        <v>108</v>
      </c>
      <c r="B2" s="299">
        <v>0.1111111111111111</v>
      </c>
      <c r="C2" s="300">
        <v>5.5555555555555552E-2</v>
      </c>
      <c r="D2" s="300">
        <v>0</v>
      </c>
      <c r="E2" s="300">
        <v>0</v>
      </c>
      <c r="F2" s="300">
        <v>0.04</v>
      </c>
      <c r="G2" s="301">
        <v>8.3333333333333329E-2</v>
      </c>
      <c r="H2" s="299">
        <v>0</v>
      </c>
      <c r="I2" s="300">
        <v>0.17647058823529413</v>
      </c>
      <c r="J2" s="300">
        <v>0.16666666666666666</v>
      </c>
      <c r="K2" s="300">
        <v>0.04</v>
      </c>
      <c r="L2" s="300">
        <v>0.12</v>
      </c>
      <c r="M2" s="301">
        <v>0.08</v>
      </c>
      <c r="N2" s="299">
        <v>5.5555555555555552E-2</v>
      </c>
      <c r="O2" s="300">
        <v>0</v>
      </c>
      <c r="P2" s="300">
        <v>5.5555555555555552E-2</v>
      </c>
      <c r="Q2" s="300">
        <v>0</v>
      </c>
      <c r="R2" s="300">
        <v>0</v>
      </c>
      <c r="S2" s="301">
        <v>0.04</v>
      </c>
    </row>
    <row r="3" spans="1:19" ht="14.5" x14ac:dyDescent="0.2">
      <c r="A3" s="307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</row>
    <row r="4" spans="1:19" ht="14.5" x14ac:dyDescent="0.2">
      <c r="A4" s="308" t="s">
        <v>101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</row>
    <row r="5" spans="1:19" ht="14.5" x14ac:dyDescent="0.2">
      <c r="A5" s="39"/>
      <c r="B5" s="39" t="s">
        <v>110</v>
      </c>
      <c r="C5" s="39" t="s">
        <v>83</v>
      </c>
      <c r="D5" s="39" t="s">
        <v>103</v>
      </c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</row>
    <row r="6" spans="1:19" ht="14.5" x14ac:dyDescent="0.2">
      <c r="A6" s="39" t="s">
        <v>109</v>
      </c>
      <c r="B6" s="39">
        <v>2</v>
      </c>
      <c r="C6" s="39">
        <v>3.1049000000000002</v>
      </c>
      <c r="D6" s="39">
        <v>7.4410000000000004E-2</v>
      </c>
      <c r="E6" s="38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</row>
    <row r="7" spans="1:19" ht="14.5" x14ac:dyDescent="0.2">
      <c r="A7" s="39"/>
      <c r="B7" s="39">
        <v>15</v>
      </c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02"/>
      <c r="Q7" s="302"/>
      <c r="R7" s="302"/>
      <c r="S7" s="39"/>
    </row>
    <row r="8" spans="1:19" ht="14.5" x14ac:dyDescent="0.2">
      <c r="A8" s="39"/>
      <c r="B8" s="39"/>
      <c r="C8" s="309"/>
      <c r="D8" s="39"/>
      <c r="E8" s="303"/>
      <c r="F8" s="303"/>
      <c r="G8" s="303"/>
      <c r="H8" s="303"/>
      <c r="I8" s="303"/>
      <c r="J8" s="303"/>
      <c r="K8" s="303"/>
      <c r="L8" s="39"/>
      <c r="M8" s="39"/>
      <c r="N8" s="39"/>
      <c r="O8" s="39"/>
      <c r="P8" s="302"/>
      <c r="Q8" s="302"/>
      <c r="R8" s="302"/>
      <c r="S8" s="39"/>
    </row>
    <row r="9" spans="1:19" ht="14.5" x14ac:dyDescent="0.2">
      <c r="A9" s="38" t="s">
        <v>79</v>
      </c>
      <c r="B9" s="39"/>
      <c r="C9" s="39"/>
      <c r="D9" s="39"/>
      <c r="E9" s="39"/>
      <c r="F9" s="39"/>
      <c r="G9" s="39"/>
      <c r="H9" s="303"/>
      <c r="I9" s="303"/>
      <c r="J9" s="303"/>
      <c r="K9" s="303"/>
      <c r="L9" s="39"/>
      <c r="M9" s="39"/>
      <c r="N9" s="39"/>
      <c r="O9" s="39"/>
      <c r="P9" s="302"/>
      <c r="Q9" s="302"/>
      <c r="R9" s="302"/>
      <c r="S9" s="39"/>
    </row>
    <row r="10" spans="1:19" ht="14.5" x14ac:dyDescent="0.2">
      <c r="A10" s="39"/>
      <c r="B10" s="39"/>
      <c r="C10" s="39"/>
      <c r="D10" s="39"/>
      <c r="E10" s="39"/>
      <c r="F10" s="39"/>
      <c r="G10" s="39"/>
      <c r="H10" s="303"/>
      <c r="I10" s="303"/>
      <c r="J10" s="303"/>
      <c r="K10" s="303"/>
      <c r="L10" s="39"/>
      <c r="M10" s="39"/>
      <c r="N10" s="39"/>
      <c r="O10" s="39"/>
      <c r="P10" s="302"/>
      <c r="Q10" s="302"/>
      <c r="R10" s="302"/>
      <c r="S10" s="39"/>
    </row>
    <row r="11" spans="1:19" ht="14.5" x14ac:dyDescent="0.2">
      <c r="A11" s="39" t="s">
        <v>111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02"/>
      <c r="Q11" s="302"/>
      <c r="R11" s="302"/>
      <c r="S11" s="39"/>
    </row>
    <row r="12" spans="1:19" ht="14.5" x14ac:dyDescent="0.2">
      <c r="A12" s="39"/>
      <c r="B12" s="39" t="s">
        <v>87</v>
      </c>
      <c r="C12" s="39" t="s">
        <v>86</v>
      </c>
      <c r="D12" s="39" t="s">
        <v>84</v>
      </c>
      <c r="E12" s="39" t="s">
        <v>113</v>
      </c>
      <c r="F12" s="39" t="s">
        <v>112</v>
      </c>
      <c r="G12" s="39"/>
      <c r="H12" s="39"/>
      <c r="I12" s="39"/>
      <c r="J12" s="39"/>
      <c r="K12" s="39"/>
      <c r="L12" s="39"/>
      <c r="M12" s="39"/>
      <c r="N12" s="39"/>
      <c r="O12" s="39"/>
      <c r="P12" s="302"/>
      <c r="Q12" s="302"/>
      <c r="R12" s="302"/>
      <c r="S12" s="39"/>
    </row>
    <row r="13" spans="1:19" ht="14.5" x14ac:dyDescent="0.2">
      <c r="A13" s="39" t="s">
        <v>114</v>
      </c>
      <c r="B13" s="39">
        <v>2</v>
      </c>
      <c r="C13" s="39">
        <v>1.6213999999999999E-2</v>
      </c>
      <c r="D13" s="39">
        <v>8.1072000000000002E-3</v>
      </c>
      <c r="E13" s="39">
        <v>3.1526999999999998</v>
      </c>
      <c r="F13" s="39">
        <v>7.195E-2</v>
      </c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</row>
    <row r="14" spans="1:19" ht="14.5" x14ac:dyDescent="0.2">
      <c r="A14" s="39" t="s">
        <v>115</v>
      </c>
      <c r="B14" s="39">
        <v>15</v>
      </c>
      <c r="C14" s="39">
        <v>3.8572000000000002E-2</v>
      </c>
      <c r="D14" s="39">
        <v>2.5715E-3</v>
      </c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</row>
    <row r="15" spans="1:19" ht="14.5" x14ac:dyDescent="0.2"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</row>
    <row r="16" spans="1:19" ht="14.5" x14ac:dyDescent="0.2">
      <c r="A16" s="38" t="s">
        <v>89</v>
      </c>
      <c r="B16" s="39"/>
      <c r="C16" s="39"/>
      <c r="D16" s="39"/>
      <c r="E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</row>
    <row r="17" spans="1:19" ht="14.5" x14ac:dyDescent="0.2">
      <c r="A17" s="39" t="s">
        <v>90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</row>
    <row r="18" spans="1:19" ht="14.5" x14ac:dyDescent="0.2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</row>
    <row r="19" spans="1:19" ht="14.5" x14ac:dyDescent="0.2">
      <c r="A19" s="39" t="s">
        <v>91</v>
      </c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</row>
    <row r="20" spans="1:19" ht="14.5" x14ac:dyDescent="0.2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</row>
    <row r="21" spans="1:19" ht="14.5" x14ac:dyDescent="0.2">
      <c r="A21" s="39" t="s">
        <v>92</v>
      </c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</row>
    <row r="22" spans="1:19" ht="14.5" x14ac:dyDescent="0.2">
      <c r="A22" s="39"/>
      <c r="B22" s="39" t="s">
        <v>116</v>
      </c>
      <c r="C22" s="39" t="s">
        <v>95</v>
      </c>
      <c r="D22" s="39" t="s">
        <v>94</v>
      </c>
      <c r="E22" s="39" t="s">
        <v>93</v>
      </c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</row>
    <row r="23" spans="1:19" ht="14.5" x14ac:dyDescent="0.2">
      <c r="A23" s="39" t="s">
        <v>117</v>
      </c>
      <c r="B23" s="39">
        <v>-4.8856669999999998E-2</v>
      </c>
      <c r="C23" s="39">
        <v>-0.12490373</v>
      </c>
      <c r="D23" s="39">
        <v>2.7190392000000001E-2</v>
      </c>
      <c r="E23" s="39">
        <v>0.2490831</v>
      </c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</row>
    <row r="24" spans="1:19" ht="14.5" x14ac:dyDescent="0.2">
      <c r="A24" s="39" t="s">
        <v>118</v>
      </c>
      <c r="B24" s="39">
        <v>-7.2003330000000004E-2</v>
      </c>
      <c r="C24" s="39">
        <v>-0.14805039</v>
      </c>
      <c r="D24" s="39">
        <v>4.0437260000000001E-3</v>
      </c>
      <c r="E24" s="39">
        <v>6.4753900000000003E-2</v>
      </c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</row>
    <row r="25" spans="1:19" ht="14.5" x14ac:dyDescent="0.2">
      <c r="A25" s="39" t="s">
        <v>100</v>
      </c>
      <c r="B25" s="39">
        <v>-2.3146670000000001E-2</v>
      </c>
      <c r="C25" s="39">
        <v>-9.9193729999999994E-2</v>
      </c>
      <c r="D25" s="39">
        <v>5.2900391999999997E-2</v>
      </c>
      <c r="E25" s="39">
        <v>0.71429640000000005</v>
      </c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</row>
    <row r="26" spans="1:19" ht="14.5" x14ac:dyDescent="0.2"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</row>
    <row r="27" spans="1:19" ht="14.5" x14ac:dyDescent="0.2"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</row>
    <row r="28" spans="1:19" ht="14.5" x14ac:dyDescent="0.2"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</row>
    <row r="29" spans="1:19" ht="14.5" x14ac:dyDescent="0.2"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</row>
    <row r="30" spans="1:19" ht="14.5" x14ac:dyDescent="0.2">
      <c r="A30" s="39"/>
    </row>
    <row r="37" spans="2:12" x14ac:dyDescent="0.2">
      <c r="B37" s="19"/>
      <c r="D37" s="19"/>
      <c r="E37" s="19"/>
      <c r="H37" s="19"/>
    </row>
    <row r="39" spans="2:12" x14ac:dyDescent="0.2">
      <c r="G39" s="20"/>
    </row>
    <row r="41" spans="2:12" x14ac:dyDescent="0.2">
      <c r="B41" s="19"/>
      <c r="D41" s="19"/>
      <c r="E41" s="19"/>
      <c r="F41" s="19"/>
    </row>
    <row r="42" spans="2:12" x14ac:dyDescent="0.2">
      <c r="B42" s="19"/>
      <c r="D42" s="19"/>
      <c r="E42" s="19"/>
      <c r="F42" s="19"/>
    </row>
    <row r="43" spans="2:12" x14ac:dyDescent="0.2">
      <c r="B43" s="19"/>
      <c r="D43" s="19"/>
      <c r="E43" s="19"/>
      <c r="F43" s="19"/>
    </row>
    <row r="45" spans="2:12" x14ac:dyDescent="0.2">
      <c r="K45" s="20"/>
    </row>
    <row r="47" spans="2:12" x14ac:dyDescent="0.2">
      <c r="F47" s="19"/>
      <c r="G47" s="19"/>
      <c r="H47" s="19"/>
      <c r="I47" s="19"/>
      <c r="J47" s="19"/>
      <c r="L47" s="20"/>
    </row>
    <row r="48" spans="2:12" x14ac:dyDescent="0.2">
      <c r="F48" s="19"/>
      <c r="G48" s="19"/>
      <c r="H48" s="19"/>
      <c r="I48" s="19"/>
      <c r="J48" s="19"/>
    </row>
    <row r="49" spans="6:11" x14ac:dyDescent="0.2">
      <c r="F49" s="19"/>
      <c r="G49" s="19"/>
      <c r="H49" s="19"/>
      <c r="I49" s="19"/>
      <c r="J49" s="19"/>
    </row>
    <row r="50" spans="6:11" x14ac:dyDescent="0.2">
      <c r="G50" s="19"/>
      <c r="H50" s="19"/>
      <c r="I50" s="19"/>
      <c r="J50" s="19"/>
      <c r="K50" s="19"/>
    </row>
    <row r="51" spans="6:11" x14ac:dyDescent="0.2">
      <c r="G51" s="19"/>
      <c r="H51" s="19"/>
      <c r="I51" s="19"/>
      <c r="J51" s="19"/>
      <c r="K51" s="19"/>
    </row>
    <row r="52" spans="6:11" x14ac:dyDescent="0.2">
      <c r="G52" s="19"/>
      <c r="H52" s="19"/>
      <c r="I52" s="19"/>
      <c r="J52" s="19"/>
      <c r="K52" s="19"/>
    </row>
    <row r="53" spans="6:11" x14ac:dyDescent="0.2">
      <c r="G53" s="19"/>
      <c r="H53" s="19"/>
      <c r="I53" s="19"/>
      <c r="J53" s="19"/>
      <c r="K53" s="19"/>
    </row>
    <row r="54" spans="6:11" x14ac:dyDescent="0.2">
      <c r="G54" s="19"/>
      <c r="H54" s="19"/>
      <c r="I54" s="19"/>
      <c r="J54" s="19"/>
      <c r="K54" s="19"/>
    </row>
  </sheetData>
  <mergeCells count="3">
    <mergeCell ref="H1:L1"/>
    <mergeCell ref="B1:G1"/>
    <mergeCell ref="M1:S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BBE29-1873-4FB8-B1FF-49CA5BBDFADB}">
  <dimension ref="B1:G24"/>
  <sheetViews>
    <sheetView workbookViewId="0">
      <selection activeCell="L31" sqref="L31"/>
    </sheetView>
  </sheetViews>
  <sheetFormatPr defaultRowHeight="13" x14ac:dyDescent="0.2"/>
  <sheetData>
    <row r="1" spans="2:7" ht="14.5" x14ac:dyDescent="0.2">
      <c r="B1" s="38" t="s">
        <v>10</v>
      </c>
      <c r="C1" s="39"/>
      <c r="D1" s="39"/>
      <c r="E1" s="39"/>
      <c r="F1" s="39"/>
      <c r="G1" s="39"/>
    </row>
    <row r="2" spans="2:7" ht="14.5" x14ac:dyDescent="0.2">
      <c r="B2" s="39" t="s">
        <v>39</v>
      </c>
      <c r="C2" s="39"/>
      <c r="D2" s="39"/>
      <c r="E2" s="39"/>
      <c r="F2" s="39"/>
      <c r="G2" s="39"/>
    </row>
    <row r="3" spans="2:7" ht="14.5" x14ac:dyDescent="0.2">
      <c r="B3" s="39"/>
      <c r="C3" s="39"/>
      <c r="D3" s="39"/>
      <c r="E3" s="39"/>
      <c r="F3" s="39"/>
      <c r="G3" s="39"/>
    </row>
    <row r="4" spans="2:7" ht="14.5" x14ac:dyDescent="0.2">
      <c r="B4" s="39" t="s">
        <v>40</v>
      </c>
      <c r="C4" s="39"/>
      <c r="D4" s="39"/>
      <c r="E4" s="39"/>
      <c r="F4" s="39"/>
      <c r="G4" s="39"/>
    </row>
    <row r="5" spans="2:7" ht="14.5" x14ac:dyDescent="0.2">
      <c r="B5" s="39" t="s">
        <v>124</v>
      </c>
      <c r="C5" s="39"/>
      <c r="D5" s="39"/>
      <c r="E5" s="39"/>
      <c r="F5" s="39"/>
      <c r="G5" s="39"/>
    </row>
    <row r="6" spans="2:7" ht="14.5" x14ac:dyDescent="0.2">
      <c r="B6" s="39" t="s">
        <v>41</v>
      </c>
      <c r="C6" s="39"/>
      <c r="D6" s="39"/>
      <c r="E6" s="39"/>
      <c r="F6" s="39"/>
      <c r="G6" s="39"/>
    </row>
    <row r="7" spans="2:7" ht="14.5" x14ac:dyDescent="0.2">
      <c r="B7" s="39"/>
      <c r="C7" s="39"/>
      <c r="D7" s="39"/>
      <c r="E7" s="39"/>
      <c r="F7" s="39"/>
      <c r="G7" s="39"/>
    </row>
    <row r="8" spans="2:7" ht="14.5" x14ac:dyDescent="0.2">
      <c r="B8" s="39"/>
      <c r="C8" s="39"/>
      <c r="D8" s="39"/>
      <c r="E8" s="39"/>
      <c r="F8" s="39"/>
      <c r="G8" s="39"/>
    </row>
    <row r="9" spans="2:7" ht="14.5" x14ac:dyDescent="0.2">
      <c r="B9" s="38" t="s">
        <v>8</v>
      </c>
      <c r="C9" s="39"/>
      <c r="D9" s="39"/>
      <c r="E9" s="39"/>
      <c r="F9" s="39"/>
      <c r="G9" s="39"/>
    </row>
    <row r="10" spans="2:7" ht="14.5" x14ac:dyDescent="0.2">
      <c r="B10" s="39" t="s">
        <v>39</v>
      </c>
      <c r="C10" s="39"/>
      <c r="D10" s="39"/>
      <c r="E10" s="39"/>
      <c r="F10" s="39"/>
      <c r="G10" s="39"/>
    </row>
    <row r="11" spans="2:7" ht="14.5" x14ac:dyDescent="0.2">
      <c r="B11" s="39"/>
      <c r="C11" s="39"/>
      <c r="D11" s="39"/>
      <c r="E11" s="39"/>
      <c r="F11" s="39"/>
      <c r="G11" s="39"/>
    </row>
    <row r="12" spans="2:7" ht="14.5" x14ac:dyDescent="0.2">
      <c r="B12" s="39" t="s">
        <v>40</v>
      </c>
      <c r="C12" s="39"/>
      <c r="D12" s="39"/>
      <c r="E12" s="39"/>
      <c r="F12" s="39"/>
      <c r="G12" s="39"/>
    </row>
    <row r="13" spans="2:7" ht="14.5" x14ac:dyDescent="0.2">
      <c r="B13" s="39" t="s">
        <v>125</v>
      </c>
      <c r="C13" s="39"/>
      <c r="D13" s="39"/>
      <c r="E13" s="39"/>
      <c r="F13" s="39"/>
      <c r="G13" s="39"/>
    </row>
    <row r="14" spans="2:7" ht="14.5" x14ac:dyDescent="0.2">
      <c r="B14" s="39" t="s">
        <v>41</v>
      </c>
      <c r="C14" s="39"/>
      <c r="D14" s="39"/>
      <c r="E14" s="39"/>
      <c r="F14" s="39"/>
      <c r="G14" s="39"/>
    </row>
    <row r="15" spans="2:7" ht="14.5" x14ac:dyDescent="0.2">
      <c r="B15" s="39"/>
      <c r="C15" s="39"/>
      <c r="D15" s="39"/>
      <c r="E15" s="39"/>
      <c r="F15" s="39"/>
      <c r="G15" s="39"/>
    </row>
    <row r="16" spans="2:7" ht="14.5" x14ac:dyDescent="0.2">
      <c r="B16" s="39"/>
      <c r="C16" s="39"/>
      <c r="D16" s="39"/>
      <c r="E16" s="39"/>
      <c r="F16" s="39"/>
      <c r="G16" s="39"/>
    </row>
    <row r="17" spans="2:7" ht="14.5" x14ac:dyDescent="0.2">
      <c r="B17" s="39"/>
      <c r="C17" s="39"/>
      <c r="D17" s="39"/>
      <c r="E17" s="39"/>
      <c r="F17" s="39"/>
      <c r="G17" s="39"/>
    </row>
    <row r="18" spans="2:7" ht="14.5" x14ac:dyDescent="0.2">
      <c r="B18" s="38" t="s">
        <v>9</v>
      </c>
      <c r="C18" s="39"/>
      <c r="D18" s="39"/>
      <c r="E18" s="39"/>
      <c r="F18" s="39"/>
      <c r="G18" s="39"/>
    </row>
    <row r="19" spans="2:7" ht="14.5" x14ac:dyDescent="0.2">
      <c r="B19" s="39" t="s">
        <v>39</v>
      </c>
      <c r="C19" s="39"/>
      <c r="D19" s="39"/>
      <c r="E19" s="39"/>
      <c r="F19" s="39"/>
      <c r="G19" s="39"/>
    </row>
    <row r="20" spans="2:7" ht="14.5" x14ac:dyDescent="0.2">
      <c r="B20" s="39"/>
      <c r="C20" s="39"/>
      <c r="D20" s="39"/>
      <c r="E20" s="39"/>
      <c r="F20" s="39"/>
      <c r="G20" s="39"/>
    </row>
    <row r="21" spans="2:7" ht="14.5" x14ac:dyDescent="0.2">
      <c r="B21" s="39" t="s">
        <v>40</v>
      </c>
      <c r="C21" s="39"/>
      <c r="D21" s="39"/>
      <c r="E21" s="39"/>
      <c r="F21" s="39"/>
      <c r="G21" s="39"/>
    </row>
    <row r="22" spans="2:7" ht="14.5" x14ac:dyDescent="0.2">
      <c r="B22" s="39" t="s">
        <v>126</v>
      </c>
      <c r="C22" s="39"/>
      <c r="D22" s="39"/>
      <c r="E22" s="39"/>
      <c r="F22" s="39"/>
      <c r="G22" s="39"/>
    </row>
    <row r="23" spans="2:7" ht="14.5" x14ac:dyDescent="0.2">
      <c r="B23" s="39" t="s">
        <v>41</v>
      </c>
      <c r="C23" s="39"/>
      <c r="D23" s="39"/>
      <c r="E23" s="39"/>
      <c r="F23" s="39"/>
      <c r="G23" s="39"/>
    </row>
    <row r="24" spans="2:7" ht="14.5" x14ac:dyDescent="0.2">
      <c r="B24" s="39"/>
      <c r="C24" s="39"/>
      <c r="D24" s="39"/>
      <c r="E24" s="39"/>
      <c r="F24" s="39"/>
      <c r="G24" s="3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erimental data</vt:lpstr>
      <vt:lpstr>Ovulation rate ANOVA Tukey</vt:lpstr>
      <vt:lpstr>GVBD rate ANOVA Tukey</vt:lpstr>
      <vt:lpstr>Kolmogorov-Smirnov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知裕</cp:lastModifiedBy>
  <dcterms:created xsi:type="dcterms:W3CDTF">2016-12-05T07:04:19Z</dcterms:created>
  <dcterms:modified xsi:type="dcterms:W3CDTF">2021-03-18T10:05:22Z</dcterms:modified>
</cp:coreProperties>
</file>